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375" activeTab="5"/>
  </bookViews>
  <sheets>
    <sheet name="Body Weight (n=8)" sheetId="1" r:id="rId1"/>
    <sheet name="MNCV&amp;SNCV(n=8)" sheetId="6" r:id="rId2"/>
    <sheet name="FINS&amp;FBG&amp;HOMA-IR(n=8)" sheetId="2" r:id="rId3"/>
    <sheet name="qPCR(n=5)" sheetId="3" r:id="rId4"/>
    <sheet name="WB(n=3)" sheetId="5" r:id="rId5"/>
    <sheet name="Spleen Index&amp;Kidney Index(n=8)" sheetId="4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44" uniqueCount="316">
  <si>
    <t>Group</t>
  </si>
  <si>
    <t>W0(g)</t>
  </si>
  <si>
    <t>W1(g)</t>
  </si>
  <si>
    <t>W2(g)</t>
  </si>
  <si>
    <t>W3(g)</t>
  </si>
  <si>
    <t>W4(g)</t>
  </si>
  <si>
    <t>W5(g)</t>
  </si>
  <si>
    <t>W6(g)</t>
  </si>
  <si>
    <t>W7(g)</t>
  </si>
  <si>
    <t>W8(g)</t>
  </si>
  <si>
    <t>Control</t>
  </si>
  <si>
    <t>Model</t>
  </si>
  <si>
    <t>MCPI-L</t>
  </si>
  <si>
    <t>MCPI-M</t>
  </si>
  <si>
    <t>MCPI-H</t>
  </si>
  <si>
    <t>Mecobalamin</t>
  </si>
  <si>
    <t>MNCV(m/s)</t>
  </si>
  <si>
    <t>SNCV(m/s)</t>
  </si>
  <si>
    <t>FINS(μU/mL)</t>
  </si>
  <si>
    <t>FBG(μU/mL)</t>
  </si>
  <si>
    <t>HOMA-IR</t>
  </si>
  <si>
    <t>Gene Name</t>
  </si>
  <si>
    <t>Sample</t>
  </si>
  <si>
    <t>Ct value of the target gene</t>
  </si>
  <si>
    <t>Ct value of the housekeeping gene</t>
  </si>
  <si>
    <r>
      <rPr>
        <sz val="12"/>
        <rFont val="Times New Roman"/>
        <charset val="134"/>
      </rPr>
      <t>∧</t>
    </r>
    <r>
      <rPr>
        <sz val="12"/>
        <rFont val="Times New Roman"/>
        <charset val="134"/>
      </rPr>
      <t>Ct</t>
    </r>
  </si>
  <si>
    <t>average</t>
  </si>
  <si>
    <t>normalze</t>
  </si>
  <si>
    <t>fold change</t>
  </si>
  <si>
    <t>stdev</t>
  </si>
  <si>
    <t>Jun</t>
  </si>
  <si>
    <t>Control-1</t>
  </si>
  <si>
    <t>21.25</t>
  </si>
  <si>
    <t>21.65</t>
  </si>
  <si>
    <t>21.31</t>
  </si>
  <si>
    <t>Control-2</t>
  </si>
  <si>
    <t>19.52</t>
  </si>
  <si>
    <t>19.90</t>
  </si>
  <si>
    <t>19.26</t>
  </si>
  <si>
    <t>Control-3</t>
  </si>
  <si>
    <t>22.17</t>
  </si>
  <si>
    <t>22.07</t>
  </si>
  <si>
    <t>22.10</t>
  </si>
  <si>
    <t>Control-4</t>
  </si>
  <si>
    <t>20.16</t>
  </si>
  <si>
    <t>19.94</t>
  </si>
  <si>
    <t>20.12</t>
  </si>
  <si>
    <t>Control-5</t>
  </si>
  <si>
    <t>20.58</t>
  </si>
  <si>
    <t>20.88</t>
  </si>
  <si>
    <t>20.27</t>
  </si>
  <si>
    <t>Model-1</t>
  </si>
  <si>
    <t>21.91</t>
  </si>
  <si>
    <t>21.08</t>
  </si>
  <si>
    <t>20.98</t>
  </si>
  <si>
    <t>Model-2</t>
  </si>
  <si>
    <t>20.90</t>
  </si>
  <si>
    <t>20.82</t>
  </si>
  <si>
    <t>20.30</t>
  </si>
  <si>
    <t>Model-3</t>
  </si>
  <si>
    <t>21.86</t>
  </si>
  <si>
    <t>21.60</t>
  </si>
  <si>
    <t>21.54</t>
  </si>
  <si>
    <t>Model-4</t>
  </si>
  <si>
    <t>19.84</t>
  </si>
  <si>
    <t>20.03</t>
  </si>
  <si>
    <t>Model-5</t>
  </si>
  <si>
    <t>20.81</t>
  </si>
  <si>
    <t>20.84</t>
  </si>
  <si>
    <t>MCPI-L-1</t>
  </si>
  <si>
    <t>23.70</t>
  </si>
  <si>
    <t>23.43</t>
  </si>
  <si>
    <t>23.52</t>
  </si>
  <si>
    <t>MCPI-L-2</t>
  </si>
  <si>
    <t>24.43</t>
  </si>
  <si>
    <t>24.38</t>
  </si>
  <si>
    <t>24.29</t>
  </si>
  <si>
    <t>MCPI-L-3</t>
  </si>
  <si>
    <t>22.92</t>
  </si>
  <si>
    <t>22.55</t>
  </si>
  <si>
    <t>MCPI-L-4</t>
  </si>
  <si>
    <t>20.85</t>
  </si>
  <si>
    <t>20.64</t>
  </si>
  <si>
    <t>20.44</t>
  </si>
  <si>
    <t>MCPI-L-5</t>
  </si>
  <si>
    <t>21.83</t>
  </si>
  <si>
    <t>21.51</t>
  </si>
  <si>
    <t>MCPI-M-1</t>
  </si>
  <si>
    <t>22.65</t>
  </si>
  <si>
    <t>22.86</t>
  </si>
  <si>
    <t>MCPI-M-2</t>
  </si>
  <si>
    <t>21.67</t>
  </si>
  <si>
    <t>21.66</t>
  </si>
  <si>
    <t>21.16</t>
  </si>
  <si>
    <t>MCPI-M-3</t>
  </si>
  <si>
    <t>22.91</t>
  </si>
  <si>
    <t>22.68</t>
  </si>
  <si>
    <t>22.40</t>
  </si>
  <si>
    <t>MCPI-M-4</t>
  </si>
  <si>
    <t>23.53</t>
  </si>
  <si>
    <t>23.24</t>
  </si>
  <si>
    <t>MCPI-M-5</t>
  </si>
  <si>
    <t>20.25</t>
  </si>
  <si>
    <t>MCPI-H-1</t>
  </si>
  <si>
    <t>21.19</t>
  </si>
  <si>
    <t>21.17</t>
  </si>
  <si>
    <t>21.99</t>
  </si>
  <si>
    <t>MCPI-H-2</t>
  </si>
  <si>
    <t>22.38</t>
  </si>
  <si>
    <t>22.16</t>
  </si>
  <si>
    <t>22.54</t>
  </si>
  <si>
    <t>MCPI-H-3</t>
  </si>
  <si>
    <t>20.29</t>
  </si>
  <si>
    <t>20.69</t>
  </si>
  <si>
    <t>20.06</t>
  </si>
  <si>
    <t>MCPI-H-4</t>
  </si>
  <si>
    <t>21.89</t>
  </si>
  <si>
    <t>21.75</t>
  </si>
  <si>
    <t>MCPI-H-5</t>
  </si>
  <si>
    <t>21.02</t>
  </si>
  <si>
    <t>21.81</t>
  </si>
  <si>
    <t>21.84</t>
  </si>
  <si>
    <t>Rela</t>
  </si>
  <si>
    <t>30.19</t>
  </si>
  <si>
    <t>30.57</t>
  </si>
  <si>
    <t>30.81</t>
  </si>
  <si>
    <t>28.09</t>
  </si>
  <si>
    <t>28.21</t>
  </si>
  <si>
    <t>28.58</t>
  </si>
  <si>
    <t>29.86</t>
  </si>
  <si>
    <t>30.00</t>
  </si>
  <si>
    <t>29.91</t>
  </si>
  <si>
    <t>28.01</t>
  </si>
  <si>
    <t>27.87</t>
  </si>
  <si>
    <t>28.13</t>
  </si>
  <si>
    <t>29.54</t>
  </si>
  <si>
    <t>29.50</t>
  </si>
  <si>
    <t>27.04</t>
  </si>
  <si>
    <t>27.50</t>
  </si>
  <si>
    <t>27.81</t>
  </si>
  <si>
    <t>28.89</t>
  </si>
  <si>
    <t>29.16</t>
  </si>
  <si>
    <t>28.82</t>
  </si>
  <si>
    <t>27.29</t>
  </si>
  <si>
    <t>27.21</t>
  </si>
  <si>
    <t>27.69</t>
  </si>
  <si>
    <t>28.10</t>
  </si>
  <si>
    <t>30.39</t>
  </si>
  <si>
    <t>30.59</t>
  </si>
  <si>
    <t>30.14</t>
  </si>
  <si>
    <t>31.67</t>
  </si>
  <si>
    <t>31.58</t>
  </si>
  <si>
    <t>31.59</t>
  </si>
  <si>
    <t>30.05</t>
  </si>
  <si>
    <t>29.85</t>
  </si>
  <si>
    <t>29.96</t>
  </si>
  <si>
    <t>27.51</t>
  </si>
  <si>
    <t>27.25</t>
  </si>
  <si>
    <t>27.35</t>
  </si>
  <si>
    <t>29.00</t>
  </si>
  <si>
    <t>29.43</t>
  </si>
  <si>
    <t>29.29</t>
  </si>
  <si>
    <t>30.11</t>
  </si>
  <si>
    <t>29.90</t>
  </si>
  <si>
    <t>29.14</t>
  </si>
  <si>
    <t>28.80</t>
  </si>
  <si>
    <t>29.09</t>
  </si>
  <si>
    <t>30.01</t>
  </si>
  <si>
    <t>30.08</t>
  </si>
  <si>
    <t>30.82</t>
  </si>
  <si>
    <t>31.01</t>
  </si>
  <si>
    <t>31.09</t>
  </si>
  <si>
    <t>26.48</t>
  </si>
  <si>
    <t>26.74</t>
  </si>
  <si>
    <t>26.67</t>
  </si>
  <si>
    <t>30.93</t>
  </si>
  <si>
    <t>30.83</t>
  </si>
  <si>
    <t>30.20</t>
  </si>
  <si>
    <t>30.84</t>
  </si>
  <si>
    <t>30.23</t>
  </si>
  <si>
    <t>IκBa</t>
  </si>
  <si>
    <t>31.45</t>
  </si>
  <si>
    <t>31.32</t>
  </si>
  <si>
    <t>31.72</t>
  </si>
  <si>
    <t>30.38</t>
  </si>
  <si>
    <t>29.93</t>
  </si>
  <si>
    <t>29.81</t>
  </si>
  <si>
    <t>32.04</t>
  </si>
  <si>
    <t>32.92</t>
  </si>
  <si>
    <t>32.21</t>
  </si>
  <si>
    <t>30.41</t>
  </si>
  <si>
    <t>30.72</t>
  </si>
  <si>
    <t>30.30</t>
  </si>
  <si>
    <t>29.99</t>
  </si>
  <si>
    <t>29.62</t>
  </si>
  <si>
    <t>29.84</t>
  </si>
  <si>
    <t>28.62</t>
  </si>
  <si>
    <t>29.05</t>
  </si>
  <si>
    <t>28.53</t>
  </si>
  <si>
    <t>29.82</t>
  </si>
  <si>
    <t>29.69</t>
  </si>
  <si>
    <t>29.92</t>
  </si>
  <si>
    <t>27.67</t>
  </si>
  <si>
    <t>27.26</t>
  </si>
  <si>
    <t>27.95</t>
  </si>
  <si>
    <t>29.06</t>
  </si>
  <si>
    <t>28.96</t>
  </si>
  <si>
    <t>28.42</t>
  </si>
  <si>
    <t>31.98</t>
  </si>
  <si>
    <t>33.14</t>
  </si>
  <si>
    <t>33.18</t>
  </si>
  <si>
    <t>33.10</t>
  </si>
  <si>
    <t>31.34</t>
  </si>
  <si>
    <t>31.57</t>
  </si>
  <si>
    <t>30.96</t>
  </si>
  <si>
    <t>28.77</t>
  </si>
  <si>
    <t>29.03</t>
  </si>
  <si>
    <t>28.76</t>
  </si>
  <si>
    <t>30.53</t>
  </si>
  <si>
    <t>29.66</t>
  </si>
  <si>
    <t>31.06</t>
  </si>
  <si>
    <t>31.83</t>
  </si>
  <si>
    <t>31.69</t>
  </si>
  <si>
    <t>30.76</t>
  </si>
  <si>
    <t>30.90</t>
  </si>
  <si>
    <t>31.25</t>
  </si>
  <si>
    <t>32.93</t>
  </si>
  <si>
    <t>32.74</t>
  </si>
  <si>
    <t>32.82</t>
  </si>
  <si>
    <t>32.84</t>
  </si>
  <si>
    <t>32.41</t>
  </si>
  <si>
    <t>32.56</t>
  </si>
  <si>
    <t>29.19</t>
  </si>
  <si>
    <t>29.08</t>
  </si>
  <si>
    <t>29.44</t>
  </si>
  <si>
    <t>30.62</t>
  </si>
  <si>
    <t>30.89</t>
  </si>
  <si>
    <t>32.01</t>
  </si>
  <si>
    <t>32.35</t>
  </si>
  <si>
    <t>31.66</t>
  </si>
  <si>
    <t>30.99</t>
  </si>
  <si>
    <t>30.48</t>
  </si>
  <si>
    <t>31.77</t>
  </si>
  <si>
    <t>31.36</t>
  </si>
  <si>
    <t>31.86</t>
  </si>
  <si>
    <t>31.47</t>
  </si>
  <si>
    <t>31.89</t>
  </si>
  <si>
    <t>Tnfaip3</t>
  </si>
  <si>
    <t>33.00</t>
  </si>
  <si>
    <t>32.71</t>
  </si>
  <si>
    <t>30.67</t>
  </si>
  <si>
    <t>30.64</t>
  </si>
  <si>
    <t>32.39</t>
  </si>
  <si>
    <t>32.94</t>
  </si>
  <si>
    <t>31.80</t>
  </si>
  <si>
    <t>31.90</t>
  </si>
  <si>
    <t>31.41</t>
  </si>
  <si>
    <t>31.55</t>
  </si>
  <si>
    <t>31.29</t>
  </si>
  <si>
    <t>30.16</t>
  </si>
  <si>
    <t>29.97</t>
  </si>
  <si>
    <t>28.81</t>
  </si>
  <si>
    <t>29.18</t>
  </si>
  <si>
    <t>29.78</t>
  </si>
  <si>
    <t>30.36</t>
  </si>
  <si>
    <t>29.56</t>
  </si>
  <si>
    <t>28.87</t>
  </si>
  <si>
    <t>28.95</t>
  </si>
  <si>
    <t>28.07</t>
  </si>
  <si>
    <t>29.01</t>
  </si>
  <si>
    <t>32.27</t>
  </si>
  <si>
    <t>32.15</t>
  </si>
  <si>
    <t>34.21</t>
  </si>
  <si>
    <t>34.05</t>
  </si>
  <si>
    <t>33.71</t>
  </si>
  <si>
    <t>31.76</t>
  </si>
  <si>
    <t>31.22</t>
  </si>
  <si>
    <t>31.64</t>
  </si>
  <si>
    <t>29.38</t>
  </si>
  <si>
    <t>30.07</t>
  </si>
  <si>
    <t>30.77</t>
  </si>
  <si>
    <t>32.42</t>
  </si>
  <si>
    <t>31.88</t>
  </si>
  <si>
    <t>31.16</t>
  </si>
  <si>
    <t>31.42</t>
  </si>
  <si>
    <t>32.36</t>
  </si>
  <si>
    <t>33.43</t>
  </si>
  <si>
    <t>33.44</t>
  </si>
  <si>
    <t>32.45</t>
  </si>
  <si>
    <t>29.65</t>
  </si>
  <si>
    <t>31.70</t>
  </si>
  <si>
    <t>31.95</t>
  </si>
  <si>
    <t>31.81</t>
  </si>
  <si>
    <t>32.89</t>
  </si>
  <si>
    <t>32.75</t>
  </si>
  <si>
    <t>30.86</t>
  </si>
  <si>
    <t>33.52</t>
  </si>
  <si>
    <t>33.20</t>
  </si>
  <si>
    <t>33.02</t>
  </si>
  <si>
    <t>32.14</t>
  </si>
  <si>
    <t>32.38</t>
  </si>
  <si>
    <t>32.48</t>
  </si>
  <si>
    <t>GAPDH</t>
  </si>
  <si>
    <t>Replicate 1</t>
  </si>
  <si>
    <t>Replicate 2</t>
  </si>
  <si>
    <t>Replicate 3</t>
  </si>
  <si>
    <t>Western blot densitometry</t>
  </si>
  <si>
    <t>Marker</t>
  </si>
  <si>
    <t>Normal</t>
  </si>
  <si>
    <t>p-c-Jun</t>
  </si>
  <si>
    <t>p-NF-κB</t>
  </si>
  <si>
    <t>IκBα</t>
  </si>
  <si>
    <t>Tubulin</t>
  </si>
  <si>
    <t>β-actin</t>
  </si>
  <si>
    <t>Spleen Index(%)</t>
  </si>
  <si>
    <t>Kidney Index(%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10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000_);[Red]\(0.000000\)"/>
    <numFmt numFmtId="178" formatCode="0.000_ "/>
    <numFmt numFmtId="179" formatCode="0.000_);[Red]\(0.000\)"/>
    <numFmt numFmtId="180" formatCode="0.00_);[Red]\(0.00\)"/>
    <numFmt numFmtId="181" formatCode="0.0_ "/>
  </numFmts>
  <fonts count="26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0"/>
      <name val="Times New Roman"/>
      <charset val="0"/>
    </font>
    <font>
      <sz val="12"/>
      <name val="Times New Roman"/>
      <charset val="134"/>
    </font>
    <font>
      <sz val="12"/>
      <color theme="1"/>
      <name val="Times New Roman"/>
      <charset val="134"/>
    </font>
    <font>
      <b/>
      <sz val="11"/>
      <color rgb="FFFFFFFF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rgb="FF1F4E7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5" borderId="5" applyNumberFormat="0" applyAlignment="0" applyProtection="0">
      <alignment vertical="center"/>
    </xf>
    <xf numFmtId="0" fontId="17" fillId="6" borderId="7" applyNumberFormat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  <xf numFmtId="0" fontId="25" fillId="0" borderId="0"/>
  </cellStyleXfs>
  <cellXfs count="25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0" fontId="2" fillId="0" borderId="1" xfId="0" applyFont="1" applyBorder="1" applyAlignment="1"/>
    <xf numFmtId="0" fontId="1" fillId="0" borderId="1" xfId="0" applyFont="1" applyBorder="1">
      <alignment vertical="center"/>
    </xf>
    <xf numFmtId="176" fontId="2" fillId="0" borderId="1" xfId="0" applyNumberFormat="1" applyFont="1" applyBorder="1" applyAlignment="1"/>
    <xf numFmtId="0" fontId="1" fillId="0" borderId="0" xfId="0" applyFont="1">
      <alignment vertical="center"/>
    </xf>
    <xf numFmtId="0" fontId="2" fillId="0" borderId="0" xfId="0" applyFont="1" applyAlignment="1">
      <alignment horizontal="center"/>
    </xf>
    <xf numFmtId="0" fontId="0" fillId="0" borderId="0" xfId="0" applyAlignment="1">
      <alignment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176" fontId="3" fillId="0" borderId="0" xfId="0" applyNumberFormat="1" applyFont="1" applyFill="1" applyAlignment="1">
      <alignment horizontal="center" vertical="center" wrapText="1"/>
    </xf>
    <xf numFmtId="177" fontId="3" fillId="0" borderId="0" xfId="0" applyNumberFormat="1" applyFont="1" applyFill="1" applyAlignment="1">
      <alignment horizontal="center" vertical="center" wrapText="1"/>
    </xf>
    <xf numFmtId="0" fontId="3" fillId="0" borderId="1" xfId="49" applyFont="1" applyBorder="1" applyAlignment="1">
      <alignment horizontal="center" vertical="center"/>
    </xf>
    <xf numFmtId="0" fontId="3" fillId="0" borderId="0" xfId="49" applyFont="1" applyAlignment="1">
      <alignment horizontal="center" vertical="center"/>
    </xf>
    <xf numFmtId="178" fontId="3" fillId="0" borderId="0" xfId="0" applyNumberFormat="1" applyFont="1" applyFill="1" applyAlignment="1">
      <alignment horizontal="center" vertical="center"/>
    </xf>
    <xf numFmtId="179" fontId="3" fillId="0" borderId="0" xfId="0" applyNumberFormat="1" applyFont="1" applyFill="1" applyAlignment="1">
      <alignment horizontal="center" vertical="center"/>
    </xf>
    <xf numFmtId="180" fontId="3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77" fontId="4" fillId="0" borderId="0" xfId="0" applyNumberFormat="1" applyFont="1" applyFill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/>
    <xf numFmtId="0" fontId="5" fillId="2" borderId="1" xfId="0" applyFont="1" applyFill="1" applyBorder="1" applyAlignment="1">
      <alignment horizontal="center" vertical="center"/>
    </xf>
    <xf numFmtId="181" fontId="3" fillId="0" borderId="1" xfId="0" applyNumberFormat="1" applyFont="1" applyFill="1" applyBorder="1" applyAlignment="1">
      <alignment horizontal="center" vertical="center" wrapText="1"/>
    </xf>
    <xf numFmtId="0" fontId="3" fillId="0" borderId="0" xfId="49" applyFont="1" applyAlignment="1" quotePrefix="1">
      <alignment horizontal="center" vertical="center"/>
    </xf>
    <xf numFmtId="0" fontId="3" fillId="0" borderId="1" xfId="49" applyFont="1" applyBorder="1" applyAlignment="1" quotePrefix="1">
      <alignment horizontal="center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sharedStrings" Target="sharedString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61"/>
  <sheetViews>
    <sheetView workbookViewId="0">
      <selection activeCell="D34" sqref="A1:J61"/>
    </sheetView>
  </sheetViews>
  <sheetFormatPr defaultColWidth="9" defaultRowHeight="13.5"/>
  <sheetData>
    <row r="1" ht="14.25" spans="1:10">
      <c r="A1" s="23" t="s">
        <v>0</v>
      </c>
      <c r="B1" s="23" t="s">
        <v>1</v>
      </c>
      <c r="C1" s="23" t="s">
        <v>2</v>
      </c>
      <c r="D1" s="23" t="s">
        <v>3</v>
      </c>
      <c r="E1" s="23" t="s">
        <v>4</v>
      </c>
      <c r="F1" s="23" t="s">
        <v>5</v>
      </c>
      <c r="G1" s="23" t="s">
        <v>6</v>
      </c>
      <c r="H1" s="23" t="s">
        <v>7</v>
      </c>
      <c r="I1" s="23" t="s">
        <v>8</v>
      </c>
      <c r="J1" s="23" t="s">
        <v>9</v>
      </c>
    </row>
    <row r="2" ht="15" spans="1:10">
      <c r="A2" s="21" t="s">
        <v>10</v>
      </c>
      <c r="B2" s="21">
        <v>486.4</v>
      </c>
      <c r="C2" s="21">
        <v>486.2</v>
      </c>
      <c r="D2" s="21">
        <v>496</v>
      </c>
      <c r="E2" s="21">
        <v>501.1</v>
      </c>
      <c r="F2" s="21">
        <v>510.6</v>
      </c>
      <c r="G2" s="21">
        <v>514.6</v>
      </c>
      <c r="H2" s="21">
        <v>521</v>
      </c>
      <c r="I2" s="21">
        <v>532.9</v>
      </c>
      <c r="J2" s="21">
        <v>541.5</v>
      </c>
    </row>
    <row r="3" ht="15" spans="1:10">
      <c r="A3" s="21" t="s">
        <v>10</v>
      </c>
      <c r="B3" s="21">
        <v>488.2</v>
      </c>
      <c r="C3" s="21">
        <v>484.4</v>
      </c>
      <c r="D3" s="21">
        <v>504.6</v>
      </c>
      <c r="E3" s="21">
        <v>509</v>
      </c>
      <c r="F3" s="21">
        <v>517.1</v>
      </c>
      <c r="G3" s="21">
        <v>508.4</v>
      </c>
      <c r="H3" s="21">
        <v>513.6</v>
      </c>
      <c r="I3" s="21">
        <v>524.5</v>
      </c>
      <c r="J3" s="21">
        <v>522.9</v>
      </c>
    </row>
    <row r="4" ht="15" spans="1:10">
      <c r="A4" s="21" t="s">
        <v>10</v>
      </c>
      <c r="B4" s="21">
        <v>480.4</v>
      </c>
      <c r="C4" s="21">
        <v>495.7</v>
      </c>
      <c r="D4" s="21">
        <v>493.5</v>
      </c>
      <c r="E4" s="21">
        <v>517.6</v>
      </c>
      <c r="F4" s="21">
        <v>528</v>
      </c>
      <c r="G4" s="21">
        <v>537.5</v>
      </c>
      <c r="H4" s="21">
        <v>533</v>
      </c>
      <c r="I4" s="21">
        <v>535.2</v>
      </c>
      <c r="J4" s="21">
        <v>539.7</v>
      </c>
    </row>
    <row r="5" ht="15" spans="1:10">
      <c r="A5" s="21" t="s">
        <v>10</v>
      </c>
      <c r="B5" s="21">
        <v>488</v>
      </c>
      <c r="C5" s="21">
        <v>492.1</v>
      </c>
      <c r="D5" s="21">
        <v>502.7</v>
      </c>
      <c r="E5" s="21">
        <v>501.6</v>
      </c>
      <c r="F5" s="21">
        <v>510.6</v>
      </c>
      <c r="G5" s="21">
        <v>517.7</v>
      </c>
      <c r="H5" s="21">
        <v>518.1</v>
      </c>
      <c r="I5" s="21">
        <v>521.3</v>
      </c>
      <c r="J5" s="21">
        <v>525.3</v>
      </c>
    </row>
    <row r="6" ht="15" spans="1:10">
      <c r="A6" s="21" t="s">
        <v>10</v>
      </c>
      <c r="B6" s="21">
        <v>480.4</v>
      </c>
      <c r="C6" s="21">
        <v>474.5</v>
      </c>
      <c r="D6" s="21">
        <v>486.7</v>
      </c>
      <c r="E6" s="21">
        <v>480.8</v>
      </c>
      <c r="F6" s="21">
        <v>500.5</v>
      </c>
      <c r="G6" s="21">
        <v>504</v>
      </c>
      <c r="H6" s="21">
        <v>519.2</v>
      </c>
      <c r="I6" s="21">
        <v>521.8</v>
      </c>
      <c r="J6" s="21">
        <v>527.6</v>
      </c>
    </row>
    <row r="7" ht="15" spans="1:10">
      <c r="A7" s="21" t="s">
        <v>10</v>
      </c>
      <c r="B7" s="21">
        <v>487.6</v>
      </c>
      <c r="C7" s="21">
        <v>487.1</v>
      </c>
      <c r="D7" s="21">
        <v>492.9</v>
      </c>
      <c r="E7" s="21">
        <v>500.6</v>
      </c>
      <c r="F7" s="21">
        <v>510.3</v>
      </c>
      <c r="G7" s="21">
        <v>514.2</v>
      </c>
      <c r="H7" s="21">
        <v>521.5</v>
      </c>
      <c r="I7" s="21">
        <v>532.8</v>
      </c>
      <c r="J7" s="21">
        <v>540.9</v>
      </c>
    </row>
    <row r="8" ht="15" spans="1:10">
      <c r="A8" s="21" t="s">
        <v>10</v>
      </c>
      <c r="B8" s="21">
        <v>484.8</v>
      </c>
      <c r="C8" s="21">
        <v>490.7</v>
      </c>
      <c r="D8" s="21">
        <v>500.3</v>
      </c>
      <c r="E8" s="21">
        <v>514.7</v>
      </c>
      <c r="F8" s="21">
        <v>523.9</v>
      </c>
      <c r="G8" s="21">
        <v>524.4</v>
      </c>
      <c r="H8" s="21">
        <v>525.1</v>
      </c>
      <c r="I8" s="21">
        <v>531.6</v>
      </c>
      <c r="J8" s="21">
        <v>533.5</v>
      </c>
    </row>
    <row r="9" ht="15" spans="1:10">
      <c r="A9" s="21" t="s">
        <v>10</v>
      </c>
      <c r="B9" s="21">
        <v>483.2</v>
      </c>
      <c r="C9" s="21">
        <v>482.6</v>
      </c>
      <c r="D9" s="21">
        <v>494.2</v>
      </c>
      <c r="E9" s="21">
        <v>491.5</v>
      </c>
      <c r="F9" s="21">
        <v>505.6</v>
      </c>
      <c r="G9" s="21">
        <v>511.1</v>
      </c>
      <c r="H9" s="21">
        <v>518.7</v>
      </c>
      <c r="I9" s="21">
        <v>521</v>
      </c>
      <c r="J9" s="21">
        <v>526.7</v>
      </c>
    </row>
    <row r="10" ht="15" spans="1:10">
      <c r="A10" s="21" t="s">
        <v>10</v>
      </c>
      <c r="B10" s="21">
        <v>448.5</v>
      </c>
      <c r="C10" s="21">
        <v>427.4</v>
      </c>
      <c r="D10" s="21">
        <v>412.8</v>
      </c>
      <c r="E10" s="21">
        <v>385.6</v>
      </c>
      <c r="F10" s="21">
        <v>361.4</v>
      </c>
      <c r="G10" s="21">
        <v>351.2</v>
      </c>
      <c r="H10" s="21">
        <v>348.5</v>
      </c>
      <c r="I10" s="21">
        <v>332.1</v>
      </c>
      <c r="J10" s="21">
        <v>330.6</v>
      </c>
    </row>
    <row r="11" ht="15" spans="1:10">
      <c r="A11" s="21" t="s">
        <v>10</v>
      </c>
      <c r="B11" s="21">
        <v>380</v>
      </c>
      <c r="C11" s="21">
        <v>365.2</v>
      </c>
      <c r="D11" s="21">
        <v>332.3</v>
      </c>
      <c r="E11" s="21">
        <v>321.4</v>
      </c>
      <c r="F11" s="21">
        <v>310.5</v>
      </c>
      <c r="G11" s="21">
        <v>305.2</v>
      </c>
      <c r="H11" s="21">
        <v>300.4</v>
      </c>
      <c r="I11" s="21">
        <v>299.8</v>
      </c>
      <c r="J11" s="21">
        <v>295.6</v>
      </c>
    </row>
    <row r="12" ht="15" spans="1:10">
      <c r="A12" s="21" t="s">
        <v>11</v>
      </c>
      <c r="B12" s="21">
        <v>386.7</v>
      </c>
      <c r="C12" s="21">
        <v>367.1</v>
      </c>
      <c r="D12" s="21">
        <v>349.2</v>
      </c>
      <c r="E12" s="21">
        <v>315.4</v>
      </c>
      <c r="F12" s="21">
        <v>306.1</v>
      </c>
      <c r="G12" s="21">
        <v>299.6</v>
      </c>
      <c r="H12" s="21">
        <v>285.6</v>
      </c>
      <c r="I12" s="21">
        <v>283.6</v>
      </c>
      <c r="J12" s="21">
        <v>279.1</v>
      </c>
    </row>
    <row r="13" ht="15" spans="1:10">
      <c r="A13" s="21" t="s">
        <v>11</v>
      </c>
      <c r="B13" s="21">
        <v>412.5</v>
      </c>
      <c r="C13" s="21">
        <v>398.1</v>
      </c>
      <c r="D13" s="21">
        <v>362.1</v>
      </c>
      <c r="E13" s="21">
        <v>344.1</v>
      </c>
      <c r="F13" s="21">
        <v>306.6</v>
      </c>
      <c r="G13" s="21">
        <v>300.5</v>
      </c>
      <c r="H13" s="21">
        <v>300.1</v>
      </c>
      <c r="I13" s="21">
        <v>295.5</v>
      </c>
      <c r="J13" s="21">
        <v>290.2</v>
      </c>
    </row>
    <row r="14" ht="15" spans="1:10">
      <c r="A14" s="21" t="s">
        <v>11</v>
      </c>
      <c r="B14" s="21">
        <v>435.3</v>
      </c>
      <c r="C14" s="21">
        <v>414.1</v>
      </c>
      <c r="D14" s="21">
        <v>390.8</v>
      </c>
      <c r="E14" s="21">
        <v>385.4</v>
      </c>
      <c r="F14" s="21">
        <v>380.7</v>
      </c>
      <c r="G14" s="21">
        <v>374.6</v>
      </c>
      <c r="H14" s="21">
        <v>370.1</v>
      </c>
      <c r="I14" s="21">
        <v>365.6</v>
      </c>
      <c r="J14" s="21">
        <v>361.7</v>
      </c>
    </row>
    <row r="15" ht="15" spans="1:10">
      <c r="A15" s="21" t="s">
        <v>11</v>
      </c>
      <c r="B15" s="21">
        <v>498.2</v>
      </c>
      <c r="C15" s="21">
        <v>478.7</v>
      </c>
      <c r="D15" s="21">
        <v>465.2</v>
      </c>
      <c r="E15" s="21">
        <v>386.1</v>
      </c>
      <c r="F15" s="21">
        <v>356.9</v>
      </c>
      <c r="G15" s="21">
        <v>341.9</v>
      </c>
      <c r="H15" s="21">
        <v>330.2</v>
      </c>
      <c r="I15" s="21">
        <v>328.6</v>
      </c>
      <c r="J15" s="21">
        <v>321.9</v>
      </c>
    </row>
    <row r="16" ht="15" spans="1:10">
      <c r="A16" s="21" t="s">
        <v>11</v>
      </c>
      <c r="B16" s="21">
        <v>390.1</v>
      </c>
      <c r="C16" s="21">
        <v>382.4</v>
      </c>
      <c r="D16" s="21">
        <v>371.1</v>
      </c>
      <c r="E16" s="21">
        <v>370.9</v>
      </c>
      <c r="F16" s="21">
        <v>363.6</v>
      </c>
      <c r="G16" s="21">
        <v>360.4</v>
      </c>
      <c r="H16" s="21">
        <v>355.3</v>
      </c>
      <c r="I16" s="21">
        <v>348.1</v>
      </c>
      <c r="J16" s="21">
        <v>342.9</v>
      </c>
    </row>
    <row r="17" ht="15" spans="1:10">
      <c r="A17" s="21" t="s">
        <v>11</v>
      </c>
      <c r="B17" s="21">
        <v>398.1</v>
      </c>
      <c r="C17" s="21">
        <v>373.8</v>
      </c>
      <c r="D17" s="21">
        <v>356.8</v>
      </c>
      <c r="E17" s="21">
        <v>342.5</v>
      </c>
      <c r="F17" s="21">
        <v>320.9</v>
      </c>
      <c r="G17" s="21">
        <v>313.8</v>
      </c>
      <c r="H17" s="21">
        <v>305.5</v>
      </c>
      <c r="I17" s="21">
        <v>302.4</v>
      </c>
      <c r="J17" s="21">
        <v>292.4</v>
      </c>
    </row>
    <row r="18" ht="15" spans="1:10">
      <c r="A18" s="21" t="s">
        <v>11</v>
      </c>
      <c r="B18" s="21">
        <v>470.4</v>
      </c>
      <c r="C18" s="21">
        <v>456.2</v>
      </c>
      <c r="D18" s="21">
        <v>431.3</v>
      </c>
      <c r="E18" s="21">
        <v>420.1</v>
      </c>
      <c r="F18" s="21">
        <v>405.7</v>
      </c>
      <c r="G18" s="21">
        <v>385.6</v>
      </c>
      <c r="H18" s="21">
        <v>365.4</v>
      </c>
      <c r="I18" s="21">
        <v>369.8</v>
      </c>
      <c r="J18" s="21">
        <v>362.6</v>
      </c>
    </row>
    <row r="19" ht="15" spans="1:10">
      <c r="A19" s="21" t="s">
        <v>11</v>
      </c>
      <c r="B19" s="21">
        <v>407.7</v>
      </c>
      <c r="C19" s="21">
        <v>405.9</v>
      </c>
      <c r="D19" s="21">
        <v>408.7</v>
      </c>
      <c r="E19" s="21">
        <v>389.5</v>
      </c>
      <c r="F19" s="21">
        <v>378.2</v>
      </c>
      <c r="G19" s="21">
        <v>371.5</v>
      </c>
      <c r="H19" s="21">
        <v>352.4</v>
      </c>
      <c r="I19" s="21">
        <v>351.6</v>
      </c>
      <c r="J19" s="21">
        <v>349.5</v>
      </c>
    </row>
    <row r="20" ht="15" spans="1:10">
      <c r="A20" s="21" t="s">
        <v>11</v>
      </c>
      <c r="B20" s="21">
        <v>474.9</v>
      </c>
      <c r="C20" s="21">
        <v>454.4</v>
      </c>
      <c r="D20" s="21">
        <v>430.5</v>
      </c>
      <c r="E20" s="21">
        <v>425.6</v>
      </c>
      <c r="F20" s="21">
        <v>421.5</v>
      </c>
      <c r="G20" s="21">
        <v>412.3</v>
      </c>
      <c r="H20" s="21">
        <v>409.6</v>
      </c>
      <c r="I20" s="21">
        <v>411.4</v>
      </c>
      <c r="J20" s="21">
        <v>396.1</v>
      </c>
    </row>
    <row r="21" ht="15" spans="1:10">
      <c r="A21" s="21" t="s">
        <v>11</v>
      </c>
      <c r="B21" s="21">
        <v>418.4</v>
      </c>
      <c r="C21" s="21">
        <v>406.1</v>
      </c>
      <c r="D21" s="21">
        <v>396.8</v>
      </c>
      <c r="E21" s="21">
        <v>399.9</v>
      </c>
      <c r="F21" s="21">
        <v>402.4</v>
      </c>
      <c r="G21" s="21">
        <v>398.4</v>
      </c>
      <c r="H21" s="21">
        <v>399.5</v>
      </c>
      <c r="I21" s="21">
        <v>400.1</v>
      </c>
      <c r="J21" s="21">
        <v>397.9</v>
      </c>
    </row>
    <row r="22" ht="15" spans="1:10">
      <c r="A22" s="21" t="s">
        <v>12</v>
      </c>
      <c r="B22" s="21">
        <v>507.7</v>
      </c>
      <c r="C22" s="21">
        <v>486.3</v>
      </c>
      <c r="D22" s="21">
        <v>448.2</v>
      </c>
      <c r="E22" s="21">
        <v>405.6</v>
      </c>
      <c r="F22" s="21">
        <v>386.1</v>
      </c>
      <c r="G22" s="21">
        <v>365.2</v>
      </c>
      <c r="H22" s="21">
        <v>345.2</v>
      </c>
      <c r="I22" s="21">
        <v>342.6</v>
      </c>
      <c r="J22" s="21">
        <v>340.8</v>
      </c>
    </row>
    <row r="23" ht="15" spans="1:10">
      <c r="A23" s="21" t="s">
        <v>12</v>
      </c>
      <c r="B23" s="21">
        <v>509.9</v>
      </c>
      <c r="C23" s="21">
        <v>469.5</v>
      </c>
      <c r="D23" s="21">
        <v>439.4</v>
      </c>
      <c r="E23" s="21">
        <v>425.6</v>
      </c>
      <c r="F23" s="21">
        <v>393.2</v>
      </c>
      <c r="G23" s="21">
        <v>384.3</v>
      </c>
      <c r="H23" s="21">
        <v>367.2</v>
      </c>
      <c r="I23" s="21">
        <v>352.1</v>
      </c>
      <c r="J23" s="21">
        <v>346.9</v>
      </c>
    </row>
    <row r="24" ht="15" spans="1:10">
      <c r="A24" s="21" t="s">
        <v>12</v>
      </c>
      <c r="B24" s="21">
        <v>455.9</v>
      </c>
      <c r="C24" s="21">
        <v>444</v>
      </c>
      <c r="D24" s="21">
        <v>425.8</v>
      </c>
      <c r="E24" s="21">
        <v>419.5</v>
      </c>
      <c r="F24" s="21">
        <v>412.9</v>
      </c>
      <c r="G24" s="21">
        <v>408.3</v>
      </c>
      <c r="H24" s="21">
        <v>401</v>
      </c>
      <c r="I24" s="21">
        <v>390.5</v>
      </c>
      <c r="J24" s="21">
        <v>376.6</v>
      </c>
    </row>
    <row r="25" ht="15" spans="1:10">
      <c r="A25" s="21" t="s">
        <v>12</v>
      </c>
      <c r="B25" s="21">
        <v>513.5</v>
      </c>
      <c r="C25" s="21">
        <v>475.7</v>
      </c>
      <c r="D25" s="21">
        <v>451.8</v>
      </c>
      <c r="E25" s="21">
        <v>441.5</v>
      </c>
      <c r="F25" s="21">
        <v>419.2</v>
      </c>
      <c r="G25" s="21">
        <v>415</v>
      </c>
      <c r="H25" s="21">
        <v>409.7</v>
      </c>
      <c r="I25" s="21">
        <v>402.4</v>
      </c>
      <c r="J25" s="21">
        <v>382.2</v>
      </c>
    </row>
    <row r="26" ht="15" spans="1:10">
      <c r="A26" s="21" t="s">
        <v>12</v>
      </c>
      <c r="B26" s="21">
        <v>399</v>
      </c>
      <c r="C26" s="21">
        <v>398.5</v>
      </c>
      <c r="D26" s="21">
        <v>385.6</v>
      </c>
      <c r="E26" s="21">
        <v>378.4</v>
      </c>
      <c r="F26" s="21">
        <v>374.3</v>
      </c>
      <c r="G26" s="21">
        <v>365.9</v>
      </c>
      <c r="H26" s="21">
        <v>356.8</v>
      </c>
      <c r="I26" s="21">
        <v>341.9</v>
      </c>
      <c r="J26" s="21">
        <v>339.5</v>
      </c>
    </row>
    <row r="27" ht="15" spans="1:10">
      <c r="A27" s="21" t="s">
        <v>12</v>
      </c>
      <c r="B27" s="21">
        <v>349.5</v>
      </c>
      <c r="C27" s="21">
        <v>332.6</v>
      </c>
      <c r="D27" s="21">
        <v>323.3</v>
      </c>
      <c r="E27" s="21">
        <v>315.2</v>
      </c>
      <c r="F27" s="21">
        <v>302.3</v>
      </c>
      <c r="G27" s="21">
        <v>301.4</v>
      </c>
      <c r="H27" s="21">
        <v>298.6</v>
      </c>
      <c r="I27" s="21">
        <v>296</v>
      </c>
      <c r="J27" s="21">
        <v>296.7</v>
      </c>
    </row>
    <row r="28" ht="15" spans="1:10">
      <c r="A28" s="21" t="s">
        <v>12</v>
      </c>
      <c r="B28" s="21">
        <v>415.8</v>
      </c>
      <c r="C28" s="21">
        <v>356.4</v>
      </c>
      <c r="D28" s="21">
        <v>331.9</v>
      </c>
      <c r="E28" s="21">
        <v>328.4</v>
      </c>
      <c r="F28" s="21">
        <v>323.1</v>
      </c>
      <c r="G28" s="21">
        <v>321.1</v>
      </c>
      <c r="H28" s="21">
        <v>318.2</v>
      </c>
      <c r="I28" s="21">
        <v>317.5</v>
      </c>
      <c r="J28" s="21">
        <v>315.6</v>
      </c>
    </row>
    <row r="29" ht="15" spans="1:10">
      <c r="A29" s="21" t="s">
        <v>12</v>
      </c>
      <c r="B29" s="21">
        <v>361.5</v>
      </c>
      <c r="C29" s="21">
        <v>324.6</v>
      </c>
      <c r="D29" s="21">
        <v>302.1</v>
      </c>
      <c r="E29" s="21">
        <v>278.6</v>
      </c>
      <c r="F29" s="21">
        <v>247.2</v>
      </c>
      <c r="G29" s="21">
        <v>229.8</v>
      </c>
      <c r="H29" s="21">
        <v>221.3</v>
      </c>
      <c r="I29" s="21">
        <v>220.4</v>
      </c>
      <c r="J29" s="21">
        <v>219.5</v>
      </c>
    </row>
    <row r="30" ht="15" spans="1:10">
      <c r="A30" s="21" t="s">
        <v>12</v>
      </c>
      <c r="B30" s="21">
        <v>303.8</v>
      </c>
      <c r="C30" s="21">
        <v>295.1</v>
      </c>
      <c r="D30" s="21">
        <v>274.2</v>
      </c>
      <c r="E30" s="21">
        <v>269.3</v>
      </c>
      <c r="F30" s="21">
        <v>257.1</v>
      </c>
      <c r="G30" s="21">
        <v>256.4</v>
      </c>
      <c r="H30" s="21">
        <v>254.1</v>
      </c>
      <c r="I30" s="21">
        <v>255.4</v>
      </c>
      <c r="J30" s="21">
        <v>256.4</v>
      </c>
    </row>
    <row r="31" ht="15" spans="1:10">
      <c r="A31" s="21" t="s">
        <v>12</v>
      </c>
      <c r="B31" s="21">
        <v>321.4</v>
      </c>
      <c r="C31" s="21">
        <v>312.4</v>
      </c>
      <c r="D31" s="21">
        <v>304.1</v>
      </c>
      <c r="E31" s="21">
        <v>305.2</v>
      </c>
      <c r="F31" s="21">
        <v>301.2</v>
      </c>
      <c r="G31" s="21">
        <v>299.5</v>
      </c>
      <c r="H31" s="21">
        <v>295.6</v>
      </c>
      <c r="I31" s="21">
        <v>289.7</v>
      </c>
      <c r="J31" s="21">
        <v>288.5</v>
      </c>
    </row>
    <row r="32" ht="15" spans="1:10">
      <c r="A32" s="21" t="s">
        <v>13</v>
      </c>
      <c r="B32" s="21">
        <v>412.8</v>
      </c>
      <c r="C32" s="21">
        <v>404.4</v>
      </c>
      <c r="D32" s="21">
        <v>398.9</v>
      </c>
      <c r="E32" s="21">
        <v>400.5</v>
      </c>
      <c r="F32" s="21">
        <v>396.3</v>
      </c>
      <c r="G32" s="21">
        <v>394.9</v>
      </c>
      <c r="H32" s="21">
        <v>392.9</v>
      </c>
      <c r="I32" s="21">
        <v>389.9</v>
      </c>
      <c r="J32" s="21">
        <v>389.3</v>
      </c>
    </row>
    <row r="33" ht="15" spans="1:10">
      <c r="A33" s="21" t="s">
        <v>13</v>
      </c>
      <c r="B33" s="21">
        <v>328.5</v>
      </c>
      <c r="C33" s="21">
        <v>318.9</v>
      </c>
      <c r="D33" s="21">
        <v>312.8</v>
      </c>
      <c r="E33" s="21">
        <v>311.8</v>
      </c>
      <c r="F33" s="21">
        <v>311.7</v>
      </c>
      <c r="G33" s="21">
        <v>311</v>
      </c>
      <c r="H33" s="21">
        <v>310.4</v>
      </c>
      <c r="I33" s="21">
        <v>308.4</v>
      </c>
      <c r="J33" s="21">
        <v>306.5</v>
      </c>
    </row>
    <row r="34" ht="15" spans="1:10">
      <c r="A34" s="21" t="s">
        <v>13</v>
      </c>
      <c r="B34" s="21">
        <v>552.1</v>
      </c>
      <c r="C34" s="21">
        <v>458.9</v>
      </c>
      <c r="D34" s="21">
        <v>549.6</v>
      </c>
      <c r="E34" s="21">
        <v>550.2</v>
      </c>
      <c r="F34" s="21">
        <v>552.6</v>
      </c>
      <c r="G34" s="21">
        <v>550.2</v>
      </c>
      <c r="H34" s="21">
        <v>516.3</v>
      </c>
      <c r="I34" s="21">
        <v>493.4</v>
      </c>
      <c r="J34" s="21">
        <v>467.8</v>
      </c>
    </row>
    <row r="35" ht="15" spans="1:10">
      <c r="A35" s="21" t="s">
        <v>13</v>
      </c>
      <c r="B35" s="21">
        <v>397.1</v>
      </c>
      <c r="C35" s="21">
        <v>401.2</v>
      </c>
      <c r="D35" s="21">
        <v>400.1</v>
      </c>
      <c r="E35" s="21">
        <v>400.5</v>
      </c>
      <c r="F35" s="21">
        <v>401.2</v>
      </c>
      <c r="G35" s="21">
        <v>401.3</v>
      </c>
      <c r="H35" s="21">
        <v>402.1</v>
      </c>
      <c r="I35" s="21">
        <v>398.1</v>
      </c>
      <c r="J35" s="21">
        <v>385.1</v>
      </c>
    </row>
    <row r="36" ht="15" spans="1:10">
      <c r="A36" s="21" t="s">
        <v>13</v>
      </c>
      <c r="B36" s="21">
        <v>557</v>
      </c>
      <c r="C36" s="21">
        <v>524.5</v>
      </c>
      <c r="D36" s="21">
        <v>494.3</v>
      </c>
      <c r="E36" s="21">
        <v>487.2</v>
      </c>
      <c r="F36" s="21">
        <v>474.5</v>
      </c>
      <c r="G36" s="21">
        <v>469.8</v>
      </c>
      <c r="H36" s="21">
        <v>461.5</v>
      </c>
      <c r="I36" s="21">
        <v>452.6</v>
      </c>
      <c r="J36" s="21">
        <v>439.6</v>
      </c>
    </row>
    <row r="37" ht="15" spans="1:10">
      <c r="A37" s="21" t="s">
        <v>13</v>
      </c>
      <c r="B37" s="21">
        <v>377.7</v>
      </c>
      <c r="C37" s="21">
        <v>358.9</v>
      </c>
      <c r="D37" s="21">
        <v>341.2</v>
      </c>
      <c r="E37" s="21">
        <v>331.2</v>
      </c>
      <c r="F37" s="21">
        <v>315.3</v>
      </c>
      <c r="G37" s="21">
        <v>308.6</v>
      </c>
      <c r="H37" s="21">
        <v>300.7</v>
      </c>
      <c r="I37" s="21">
        <v>295.9</v>
      </c>
      <c r="J37" s="21">
        <v>290.6</v>
      </c>
    </row>
    <row r="38" ht="15" spans="1:10">
      <c r="A38" s="21" t="s">
        <v>13</v>
      </c>
      <c r="B38" s="21">
        <v>401.8</v>
      </c>
      <c r="C38" s="21">
        <v>385.1</v>
      </c>
      <c r="D38" s="21">
        <v>340.4</v>
      </c>
      <c r="E38" s="21">
        <v>336.5</v>
      </c>
      <c r="F38" s="21">
        <v>327.5</v>
      </c>
      <c r="G38" s="21">
        <v>319.5</v>
      </c>
      <c r="H38" s="21">
        <v>320.4</v>
      </c>
      <c r="I38" s="21">
        <v>316.5</v>
      </c>
      <c r="J38" s="21">
        <v>311.4</v>
      </c>
    </row>
    <row r="39" ht="15" spans="1:10">
      <c r="A39" s="21" t="s">
        <v>13</v>
      </c>
      <c r="B39" s="21">
        <v>385.6</v>
      </c>
      <c r="C39" s="21">
        <v>365.7</v>
      </c>
      <c r="D39" s="21">
        <v>343.3</v>
      </c>
      <c r="E39" s="21">
        <v>344.1</v>
      </c>
      <c r="F39" s="21">
        <v>344.7</v>
      </c>
      <c r="G39" s="21">
        <v>344</v>
      </c>
      <c r="H39" s="21">
        <v>344.2</v>
      </c>
      <c r="I39" s="21">
        <v>335.6</v>
      </c>
      <c r="J39" s="21">
        <v>326.5</v>
      </c>
    </row>
    <row r="40" ht="15" spans="1:10">
      <c r="A40" s="21" t="s">
        <v>13</v>
      </c>
      <c r="B40" s="21">
        <v>434</v>
      </c>
      <c r="C40" s="21">
        <v>425.9</v>
      </c>
      <c r="D40" s="21">
        <v>392.5</v>
      </c>
      <c r="E40" s="21">
        <v>403.2</v>
      </c>
      <c r="F40" s="21">
        <v>413.1</v>
      </c>
      <c r="G40" s="21">
        <v>405.3</v>
      </c>
      <c r="H40" s="21">
        <v>409.7</v>
      </c>
      <c r="I40" s="21">
        <v>404.2</v>
      </c>
      <c r="J40" s="21">
        <v>392</v>
      </c>
    </row>
    <row r="41" ht="15" spans="1:10">
      <c r="A41" s="21" t="s">
        <v>13</v>
      </c>
      <c r="B41" s="21">
        <v>477.7</v>
      </c>
      <c r="C41" s="21">
        <v>475.9</v>
      </c>
      <c r="D41" s="21">
        <v>471.2</v>
      </c>
      <c r="E41" s="21">
        <v>477.7</v>
      </c>
      <c r="F41" s="21">
        <v>495.8</v>
      </c>
      <c r="G41" s="21">
        <v>495.3</v>
      </c>
      <c r="H41" s="21">
        <v>492.9</v>
      </c>
      <c r="I41" s="21">
        <v>483</v>
      </c>
      <c r="J41" s="21">
        <v>464.9</v>
      </c>
    </row>
    <row r="42" ht="15" spans="1:10">
      <c r="A42" s="21" t="s">
        <v>14</v>
      </c>
      <c r="B42" s="21">
        <v>375.9</v>
      </c>
      <c r="C42" s="21">
        <v>351.2</v>
      </c>
      <c r="D42" s="21">
        <v>335.3</v>
      </c>
      <c r="E42" s="21">
        <v>319.8</v>
      </c>
      <c r="F42" s="21">
        <v>306</v>
      </c>
      <c r="G42" s="21">
        <v>302.8</v>
      </c>
      <c r="H42" s="21">
        <v>300.9</v>
      </c>
      <c r="I42" s="21">
        <v>292.4</v>
      </c>
      <c r="J42" s="21">
        <v>290.7</v>
      </c>
    </row>
    <row r="43" ht="15" spans="1:10">
      <c r="A43" s="21" t="s">
        <v>14</v>
      </c>
      <c r="B43" s="21">
        <v>413.9</v>
      </c>
      <c r="C43" s="21">
        <v>409.5</v>
      </c>
      <c r="D43" s="21">
        <v>381.9</v>
      </c>
      <c r="E43" s="21">
        <v>364.5</v>
      </c>
      <c r="F43" s="21">
        <v>350</v>
      </c>
      <c r="G43" s="21">
        <v>352.4</v>
      </c>
      <c r="H43" s="21">
        <v>341.9</v>
      </c>
      <c r="I43" s="21">
        <v>345.5</v>
      </c>
      <c r="J43" s="21">
        <v>341.2</v>
      </c>
    </row>
    <row r="44" ht="15" spans="1:10">
      <c r="A44" s="21" t="s">
        <v>14</v>
      </c>
      <c r="B44" s="21">
        <v>435.8</v>
      </c>
      <c r="C44" s="21">
        <v>420.5</v>
      </c>
      <c r="D44" s="21">
        <v>401.6</v>
      </c>
      <c r="E44" s="21">
        <v>381.1</v>
      </c>
      <c r="F44" s="21">
        <v>364.5</v>
      </c>
      <c r="G44" s="21">
        <v>352.6</v>
      </c>
      <c r="H44" s="21">
        <v>342.8</v>
      </c>
      <c r="I44" s="21">
        <v>343.5</v>
      </c>
      <c r="J44" s="21">
        <v>339.3</v>
      </c>
    </row>
    <row r="45" ht="15" spans="1:10">
      <c r="A45" s="21" t="s">
        <v>14</v>
      </c>
      <c r="B45" s="21">
        <v>469.9</v>
      </c>
      <c r="C45" s="21">
        <v>459.3</v>
      </c>
      <c r="D45" s="21">
        <v>431.2</v>
      </c>
      <c r="E45" s="21">
        <v>408.1</v>
      </c>
      <c r="F45" s="21">
        <v>392.1</v>
      </c>
      <c r="G45" s="21">
        <v>391.6</v>
      </c>
      <c r="H45" s="21">
        <v>390.5</v>
      </c>
      <c r="I45" s="21">
        <v>384.1</v>
      </c>
      <c r="J45" s="21">
        <v>376.8</v>
      </c>
    </row>
    <row r="46" ht="15" spans="1:10">
      <c r="A46" s="21" t="s">
        <v>14</v>
      </c>
      <c r="B46" s="21">
        <v>402.8</v>
      </c>
      <c r="C46" s="21">
        <v>362.3</v>
      </c>
      <c r="D46" s="21">
        <v>342.1</v>
      </c>
      <c r="E46" s="21">
        <v>331.2</v>
      </c>
      <c r="F46" s="21">
        <v>315.9</v>
      </c>
      <c r="G46" s="21">
        <v>305.3</v>
      </c>
      <c r="H46" s="21">
        <v>304.1</v>
      </c>
      <c r="I46" s="21">
        <v>302.5</v>
      </c>
      <c r="J46" s="21">
        <v>281.3</v>
      </c>
    </row>
    <row r="47" ht="15" spans="1:10">
      <c r="A47" s="21" t="s">
        <v>14</v>
      </c>
      <c r="B47" s="21">
        <v>432.8</v>
      </c>
      <c r="C47" s="21">
        <v>415.1</v>
      </c>
      <c r="D47" s="21">
        <v>392.5</v>
      </c>
      <c r="E47" s="21">
        <v>377.5</v>
      </c>
      <c r="F47" s="21">
        <v>357.2</v>
      </c>
      <c r="G47" s="21">
        <v>352.5</v>
      </c>
      <c r="H47" s="21">
        <v>350.6</v>
      </c>
      <c r="I47" s="21">
        <v>337.3</v>
      </c>
      <c r="J47" s="21">
        <v>331.8</v>
      </c>
    </row>
    <row r="48" ht="15" spans="1:10">
      <c r="A48" s="21" t="s">
        <v>14</v>
      </c>
      <c r="B48" s="21">
        <v>417.7</v>
      </c>
      <c r="C48" s="21">
        <v>405.5</v>
      </c>
      <c r="D48" s="21">
        <v>385.9</v>
      </c>
      <c r="E48" s="21">
        <v>371.5</v>
      </c>
      <c r="F48" s="21">
        <v>362.2</v>
      </c>
      <c r="G48" s="21">
        <v>351.5</v>
      </c>
      <c r="H48" s="21">
        <v>333.5</v>
      </c>
      <c r="I48" s="21">
        <v>321.4</v>
      </c>
      <c r="J48" s="21">
        <v>310.6</v>
      </c>
    </row>
    <row r="49" ht="15" spans="1:10">
      <c r="A49" s="21" t="s">
        <v>14</v>
      </c>
      <c r="B49" s="21">
        <v>490.5</v>
      </c>
      <c r="C49" s="21">
        <v>467.6</v>
      </c>
      <c r="D49" s="21">
        <v>445.1</v>
      </c>
      <c r="E49" s="21">
        <v>425.4</v>
      </c>
      <c r="F49" s="21">
        <v>401.5</v>
      </c>
      <c r="G49" s="21">
        <v>393.7</v>
      </c>
      <c r="H49" s="21">
        <v>341.7</v>
      </c>
      <c r="I49" s="21">
        <v>344.1</v>
      </c>
      <c r="J49" s="21">
        <v>332.9</v>
      </c>
    </row>
    <row r="50" ht="15" spans="1:10">
      <c r="A50" s="21" t="s">
        <v>14</v>
      </c>
      <c r="B50" s="21">
        <v>516.8</v>
      </c>
      <c r="C50" s="21">
        <v>500.5</v>
      </c>
      <c r="D50" s="21">
        <v>496.6</v>
      </c>
      <c r="E50" s="21">
        <v>486.5</v>
      </c>
      <c r="F50" s="21">
        <v>505.6</v>
      </c>
      <c r="G50" s="21">
        <v>504.1</v>
      </c>
      <c r="H50" s="21">
        <v>500.6</v>
      </c>
      <c r="I50" s="21">
        <v>496.5</v>
      </c>
      <c r="J50" s="21">
        <v>476.9</v>
      </c>
    </row>
    <row r="51" ht="15" spans="1:10">
      <c r="A51" s="21" t="s">
        <v>14</v>
      </c>
      <c r="B51" s="21">
        <v>438.6</v>
      </c>
      <c r="C51" s="21">
        <v>451.4</v>
      </c>
      <c r="D51" s="21">
        <v>445.9</v>
      </c>
      <c r="E51" s="21">
        <v>468.9</v>
      </c>
      <c r="F51" s="21">
        <v>486.1</v>
      </c>
      <c r="G51" s="21">
        <v>486.5</v>
      </c>
      <c r="H51" s="21">
        <v>485.2</v>
      </c>
      <c r="I51" s="21">
        <v>469.5</v>
      </c>
      <c r="J51" s="21">
        <v>453</v>
      </c>
    </row>
    <row r="52" ht="15.75" spans="1:10">
      <c r="A52" s="22" t="s">
        <v>15</v>
      </c>
      <c r="B52" s="24">
        <v>375.9</v>
      </c>
      <c r="C52" s="24">
        <v>351.2</v>
      </c>
      <c r="D52" s="24">
        <v>335.3</v>
      </c>
      <c r="E52" s="24">
        <v>319.8</v>
      </c>
      <c r="F52" s="24">
        <v>306</v>
      </c>
      <c r="G52" s="24">
        <v>302.8</v>
      </c>
      <c r="H52" s="24">
        <v>300.9</v>
      </c>
      <c r="I52" s="24">
        <v>292.4</v>
      </c>
      <c r="J52" s="24">
        <v>290.7</v>
      </c>
    </row>
    <row r="53" ht="15.75" spans="1:10">
      <c r="A53" s="22" t="s">
        <v>15</v>
      </c>
      <c r="B53" s="24">
        <v>413.9</v>
      </c>
      <c r="C53" s="24">
        <v>409.5</v>
      </c>
      <c r="D53" s="24">
        <v>381.9</v>
      </c>
      <c r="E53" s="24">
        <v>364.5</v>
      </c>
      <c r="F53" s="24">
        <v>350</v>
      </c>
      <c r="G53" s="24">
        <v>352.4</v>
      </c>
      <c r="H53" s="24">
        <v>341.9</v>
      </c>
      <c r="I53" s="24">
        <v>345.5</v>
      </c>
      <c r="J53" s="24">
        <v>341.2</v>
      </c>
    </row>
    <row r="54" ht="15.75" spans="1:10">
      <c r="A54" s="22" t="s">
        <v>15</v>
      </c>
      <c r="B54" s="9">
        <v>435.8</v>
      </c>
      <c r="C54" s="9">
        <v>420.5</v>
      </c>
      <c r="D54" s="9">
        <v>401.6</v>
      </c>
      <c r="E54" s="9">
        <v>381.1</v>
      </c>
      <c r="F54" s="9">
        <v>364.5</v>
      </c>
      <c r="G54" s="9">
        <v>352.6</v>
      </c>
      <c r="H54" s="9">
        <v>342.8</v>
      </c>
      <c r="I54" s="9">
        <v>343.5</v>
      </c>
      <c r="J54" s="9">
        <v>339.3</v>
      </c>
    </row>
    <row r="55" ht="15.75" spans="1:10">
      <c r="A55" s="22" t="s">
        <v>15</v>
      </c>
      <c r="B55" s="9">
        <v>469.9</v>
      </c>
      <c r="C55" s="9">
        <v>459.3</v>
      </c>
      <c r="D55" s="9">
        <v>431.2</v>
      </c>
      <c r="E55" s="9">
        <v>408.1</v>
      </c>
      <c r="F55" s="9">
        <v>392.1</v>
      </c>
      <c r="G55" s="9">
        <v>391.6</v>
      </c>
      <c r="H55" s="9">
        <v>390.5</v>
      </c>
      <c r="I55" s="9">
        <v>384.1</v>
      </c>
      <c r="J55" s="9">
        <v>376.8</v>
      </c>
    </row>
    <row r="56" ht="15.75" spans="1:10">
      <c r="A56" s="22" t="s">
        <v>15</v>
      </c>
      <c r="B56" s="24">
        <v>402.8</v>
      </c>
      <c r="C56" s="24">
        <v>362.3</v>
      </c>
      <c r="D56" s="24">
        <v>342.1</v>
      </c>
      <c r="E56" s="24">
        <v>331.2</v>
      </c>
      <c r="F56" s="24">
        <v>315.9</v>
      </c>
      <c r="G56" s="24">
        <v>305.3</v>
      </c>
      <c r="H56" s="24">
        <v>304.1</v>
      </c>
      <c r="I56" s="24">
        <v>302.5</v>
      </c>
      <c r="J56" s="24">
        <v>281.3</v>
      </c>
    </row>
    <row r="57" ht="15.75" spans="1:10">
      <c r="A57" s="22" t="s">
        <v>15</v>
      </c>
      <c r="B57" s="24">
        <v>492.8</v>
      </c>
      <c r="C57" s="24">
        <v>475.1</v>
      </c>
      <c r="D57" s="24">
        <v>452.5</v>
      </c>
      <c r="E57" s="24">
        <v>437.5</v>
      </c>
      <c r="F57" s="24">
        <v>417.2</v>
      </c>
      <c r="G57" s="24">
        <v>412.5</v>
      </c>
      <c r="H57" s="24">
        <v>410.6</v>
      </c>
      <c r="I57" s="24">
        <v>397.3</v>
      </c>
      <c r="J57" s="24">
        <v>391.8</v>
      </c>
    </row>
    <row r="58" ht="15.75" spans="1:10">
      <c r="A58" s="22" t="s">
        <v>15</v>
      </c>
      <c r="B58" s="9">
        <v>420.2</v>
      </c>
      <c r="C58" s="9">
        <v>411.3</v>
      </c>
      <c r="D58" s="9">
        <v>399.2</v>
      </c>
      <c r="E58" s="9">
        <v>379.7</v>
      </c>
      <c r="F58" s="9">
        <v>367.7</v>
      </c>
      <c r="G58" s="9">
        <v>361.5</v>
      </c>
      <c r="H58" s="9">
        <v>358.9</v>
      </c>
      <c r="I58" s="9">
        <v>354.2</v>
      </c>
      <c r="J58" s="9">
        <v>349.1</v>
      </c>
    </row>
    <row r="59" ht="15.75" spans="1:10">
      <c r="A59" s="22" t="s">
        <v>15</v>
      </c>
      <c r="B59" s="24">
        <v>415.3</v>
      </c>
      <c r="C59" s="24">
        <v>399.7</v>
      </c>
      <c r="D59" s="24">
        <v>382.7</v>
      </c>
      <c r="E59" s="24">
        <v>361.4</v>
      </c>
      <c r="F59" s="24">
        <v>350.7</v>
      </c>
      <c r="G59" s="24">
        <v>345.6</v>
      </c>
      <c r="H59" s="24">
        <v>344.1</v>
      </c>
      <c r="I59" s="24">
        <v>340.7</v>
      </c>
      <c r="J59" s="24">
        <v>338.1</v>
      </c>
    </row>
    <row r="60" ht="15.75" spans="1:10">
      <c r="A60" s="22" t="s">
        <v>15</v>
      </c>
      <c r="B60" s="24">
        <v>565.2</v>
      </c>
      <c r="C60" s="24">
        <v>546.6</v>
      </c>
      <c r="D60" s="24">
        <v>520.4</v>
      </c>
      <c r="E60" s="24">
        <v>505.3</v>
      </c>
      <c r="F60" s="24">
        <v>491.7</v>
      </c>
      <c r="G60" s="24">
        <v>486.9</v>
      </c>
      <c r="H60" s="24">
        <v>384.3</v>
      </c>
      <c r="I60" s="24">
        <v>373.1</v>
      </c>
      <c r="J60" s="24">
        <v>370.3</v>
      </c>
    </row>
    <row r="61" ht="15.75" spans="1:10">
      <c r="A61" s="22" t="s">
        <v>15</v>
      </c>
      <c r="B61" s="9">
        <v>415.8</v>
      </c>
      <c r="C61" s="9">
        <v>388.6</v>
      </c>
      <c r="D61" s="9">
        <v>369.9</v>
      </c>
      <c r="E61" s="9">
        <v>355.5</v>
      </c>
      <c r="F61" s="9">
        <v>327.3</v>
      </c>
      <c r="G61" s="9">
        <v>320.6</v>
      </c>
      <c r="H61" s="9">
        <v>319.1</v>
      </c>
      <c r="I61" s="9">
        <v>315.2</v>
      </c>
      <c r="J61" s="9">
        <v>291.5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49"/>
  <sheetViews>
    <sheetView workbookViewId="0">
      <selection activeCell="C1" sqref="A1:C49"/>
    </sheetView>
  </sheetViews>
  <sheetFormatPr defaultColWidth="9" defaultRowHeight="13.5" outlineLevelCol="2"/>
  <sheetData>
    <row r="1" ht="15" spans="1:3">
      <c r="A1" s="2" t="s">
        <v>0</v>
      </c>
      <c r="B1" s="2" t="s">
        <v>16</v>
      </c>
      <c r="C1" s="2" t="s">
        <v>17</v>
      </c>
    </row>
    <row r="2" ht="15" spans="1:3">
      <c r="A2" s="2" t="s">
        <v>10</v>
      </c>
      <c r="B2" s="4">
        <v>43.04</v>
      </c>
      <c r="C2" s="4">
        <v>46.37</v>
      </c>
    </row>
    <row r="3" ht="15" spans="1:3">
      <c r="A3" s="2" t="s">
        <v>10</v>
      </c>
      <c r="B3" s="4">
        <v>44.47</v>
      </c>
      <c r="C3" s="4">
        <v>36.57</v>
      </c>
    </row>
    <row r="4" ht="15" spans="1:3">
      <c r="A4" s="2" t="s">
        <v>10</v>
      </c>
      <c r="B4" s="4">
        <v>45.89</v>
      </c>
      <c r="C4" s="4">
        <v>44.67</v>
      </c>
    </row>
    <row r="5" ht="15" spans="1:3">
      <c r="A5" s="2" t="s">
        <v>10</v>
      </c>
      <c r="B5" s="4">
        <v>46.74</v>
      </c>
      <c r="C5" s="4">
        <v>38.27</v>
      </c>
    </row>
    <row r="6" ht="15" spans="1:3">
      <c r="A6" s="2" t="s">
        <v>10</v>
      </c>
      <c r="B6" s="4">
        <v>47.88</v>
      </c>
      <c r="C6" s="4">
        <v>47.47</v>
      </c>
    </row>
    <row r="7" ht="15" spans="1:3">
      <c r="A7" s="2" t="s">
        <v>10</v>
      </c>
      <c r="B7" s="4">
        <v>48.73</v>
      </c>
      <c r="C7" s="4">
        <v>35.47</v>
      </c>
    </row>
    <row r="8" ht="15" spans="1:3">
      <c r="A8" s="2" t="s">
        <v>10</v>
      </c>
      <c r="B8" s="4">
        <v>50.15</v>
      </c>
      <c r="C8" s="4">
        <v>45.49</v>
      </c>
    </row>
    <row r="9" ht="15" spans="1:3">
      <c r="A9" s="2" t="s">
        <v>10</v>
      </c>
      <c r="B9" s="4">
        <v>51.58</v>
      </c>
      <c r="C9" s="4">
        <v>37.44</v>
      </c>
    </row>
    <row r="10" ht="15" spans="1:3">
      <c r="A10" s="2" t="s">
        <v>11</v>
      </c>
      <c r="B10" s="4">
        <v>19.94</v>
      </c>
      <c r="C10" s="4">
        <v>18.11</v>
      </c>
    </row>
    <row r="11" ht="15" spans="1:3">
      <c r="A11" s="2" t="s">
        <v>11</v>
      </c>
      <c r="B11" s="4">
        <v>21.51</v>
      </c>
      <c r="C11" s="4">
        <v>19.05</v>
      </c>
    </row>
    <row r="12" ht="15" spans="1:3">
      <c r="A12" s="2" t="s">
        <v>11</v>
      </c>
      <c r="B12" s="4">
        <v>23.08</v>
      </c>
      <c r="C12" s="4">
        <v>19.99</v>
      </c>
    </row>
    <row r="13" ht="15" spans="1:3">
      <c r="A13" s="2" t="s">
        <v>11</v>
      </c>
      <c r="B13" s="4">
        <v>24.65</v>
      </c>
      <c r="C13" s="4">
        <v>20.57</v>
      </c>
    </row>
    <row r="14" ht="15" spans="1:3">
      <c r="A14" s="2" t="s">
        <v>11</v>
      </c>
      <c r="B14" s="4">
        <v>26.23</v>
      </c>
      <c r="C14" s="4">
        <v>21.32</v>
      </c>
    </row>
    <row r="15" ht="15" spans="1:3">
      <c r="A15" s="2" t="s">
        <v>11</v>
      </c>
      <c r="B15" s="4">
        <v>27.8</v>
      </c>
      <c r="C15" s="4">
        <v>21.88</v>
      </c>
    </row>
    <row r="16" ht="15" spans="1:3">
      <c r="A16" s="2" t="s">
        <v>11</v>
      </c>
      <c r="B16" s="4">
        <v>29.37</v>
      </c>
      <c r="C16" s="4">
        <v>22.83</v>
      </c>
    </row>
    <row r="17" ht="15" spans="1:3">
      <c r="A17" s="2" t="s">
        <v>11</v>
      </c>
      <c r="B17" s="4">
        <v>30.94</v>
      </c>
      <c r="C17" s="4">
        <v>23.77</v>
      </c>
    </row>
    <row r="18" ht="15" spans="1:3">
      <c r="A18" s="2" t="s">
        <v>12</v>
      </c>
      <c r="B18" s="4">
        <v>21.27</v>
      </c>
      <c r="C18" s="4">
        <v>19.23</v>
      </c>
    </row>
    <row r="19" ht="15" spans="1:3">
      <c r="A19" s="2" t="s">
        <v>12</v>
      </c>
      <c r="B19" s="4">
        <v>24.37</v>
      </c>
      <c r="C19" s="4">
        <v>20.6</v>
      </c>
    </row>
    <row r="20" ht="15" spans="1:3">
      <c r="A20" s="2" t="s">
        <v>12</v>
      </c>
      <c r="B20" s="4">
        <v>27.46</v>
      </c>
      <c r="C20" s="4">
        <v>21.87</v>
      </c>
    </row>
    <row r="21" ht="15" spans="1:3">
      <c r="A21" s="2" t="s">
        <v>12</v>
      </c>
      <c r="B21" s="4">
        <v>29.32</v>
      </c>
      <c r="C21" s="4">
        <v>23.14</v>
      </c>
    </row>
    <row r="22" ht="15" spans="1:3">
      <c r="A22" s="2" t="s">
        <v>12</v>
      </c>
      <c r="B22" s="4">
        <v>31.8</v>
      </c>
      <c r="C22" s="4">
        <v>24.44</v>
      </c>
    </row>
    <row r="23" ht="15" spans="1:3">
      <c r="A23" s="2" t="s">
        <v>12</v>
      </c>
      <c r="B23" s="4">
        <v>33.66</v>
      </c>
      <c r="C23" s="4">
        <v>25.71</v>
      </c>
    </row>
    <row r="24" ht="15" spans="1:3">
      <c r="A24" s="2" t="s">
        <v>12</v>
      </c>
      <c r="B24" s="4">
        <v>36.75</v>
      </c>
      <c r="C24" s="4">
        <v>26.98</v>
      </c>
    </row>
    <row r="25" ht="15" spans="1:3">
      <c r="A25" s="2" t="s">
        <v>12</v>
      </c>
      <c r="B25" s="4">
        <v>39.85</v>
      </c>
      <c r="C25" s="4">
        <v>28.35</v>
      </c>
    </row>
    <row r="26" ht="15" spans="1:3">
      <c r="A26" s="2" t="s">
        <v>13</v>
      </c>
      <c r="B26" s="4">
        <v>36.73</v>
      </c>
      <c r="C26" s="4">
        <v>23.48</v>
      </c>
    </row>
    <row r="27" ht="15" spans="1:3">
      <c r="A27" s="2" t="s">
        <v>13</v>
      </c>
      <c r="B27" s="4">
        <v>38.16</v>
      </c>
      <c r="C27" s="4">
        <v>26.37</v>
      </c>
    </row>
    <row r="28" ht="15" spans="1:3">
      <c r="A28" s="2" t="s">
        <v>13</v>
      </c>
      <c r="B28" s="4">
        <v>39.59</v>
      </c>
      <c r="C28" s="4">
        <v>29.27</v>
      </c>
    </row>
    <row r="29" ht="15" spans="1:3">
      <c r="A29" s="2" t="s">
        <v>13</v>
      </c>
      <c r="B29" s="4">
        <v>41.02</v>
      </c>
      <c r="C29" s="4">
        <v>31</v>
      </c>
    </row>
    <row r="30" ht="15" spans="1:3">
      <c r="A30" s="2" t="s">
        <v>13</v>
      </c>
      <c r="B30" s="4">
        <v>42.44</v>
      </c>
      <c r="C30" s="4">
        <v>33.32</v>
      </c>
    </row>
    <row r="31" ht="15" spans="1:3">
      <c r="A31" s="2" t="s">
        <v>13</v>
      </c>
      <c r="B31" s="4">
        <v>43.87</v>
      </c>
      <c r="C31" s="4">
        <v>35.05</v>
      </c>
    </row>
    <row r="32" ht="15" spans="1:3">
      <c r="A32" s="2" t="s">
        <v>13</v>
      </c>
      <c r="B32" s="4">
        <v>45.3</v>
      </c>
      <c r="C32" s="4">
        <v>37.95</v>
      </c>
    </row>
    <row r="33" ht="15" spans="1:3">
      <c r="A33" s="2" t="s">
        <v>13</v>
      </c>
      <c r="B33" s="4">
        <v>46.73</v>
      </c>
      <c r="C33" s="4">
        <v>40.84</v>
      </c>
    </row>
    <row r="34" ht="15" spans="1:3">
      <c r="A34" s="2" t="s">
        <v>14</v>
      </c>
      <c r="B34" s="4">
        <v>36.93</v>
      </c>
      <c r="C34" s="4">
        <v>28.49</v>
      </c>
    </row>
    <row r="35" ht="15" spans="1:3">
      <c r="A35" s="2" t="s">
        <v>14</v>
      </c>
      <c r="B35" s="4">
        <v>38.78</v>
      </c>
      <c r="C35" s="4">
        <v>30.8</v>
      </c>
    </row>
    <row r="36" ht="15" spans="1:3">
      <c r="A36" s="2" t="s">
        <v>14</v>
      </c>
      <c r="B36" s="4">
        <v>40.64</v>
      </c>
      <c r="C36" s="4">
        <v>33.12</v>
      </c>
    </row>
    <row r="37" ht="15" spans="1:3">
      <c r="A37" s="2" t="s">
        <v>14</v>
      </c>
      <c r="B37" s="4">
        <v>41.56</v>
      </c>
      <c r="C37" s="4">
        <v>34.5</v>
      </c>
    </row>
    <row r="38" ht="15" spans="1:3">
      <c r="A38" s="2" t="s">
        <v>14</v>
      </c>
      <c r="B38" s="4">
        <v>43.42</v>
      </c>
      <c r="C38" s="4">
        <v>36.36</v>
      </c>
    </row>
    <row r="39" ht="15" spans="1:3">
      <c r="A39" s="2" t="s">
        <v>14</v>
      </c>
      <c r="B39" s="4">
        <v>44.34</v>
      </c>
      <c r="C39" s="4">
        <v>37.74</v>
      </c>
    </row>
    <row r="40" ht="15" spans="1:3">
      <c r="A40" s="2" t="s">
        <v>14</v>
      </c>
      <c r="B40" s="4">
        <v>46.2</v>
      </c>
      <c r="C40" s="4">
        <v>40.06</v>
      </c>
    </row>
    <row r="41" ht="15" spans="1:3">
      <c r="A41" s="2" t="s">
        <v>14</v>
      </c>
      <c r="B41" s="4">
        <v>48.05</v>
      </c>
      <c r="C41" s="4">
        <v>42.37</v>
      </c>
    </row>
    <row r="42" ht="15" spans="1:3">
      <c r="A42" s="2" t="s">
        <v>15</v>
      </c>
      <c r="B42" s="4">
        <v>29.35</v>
      </c>
      <c r="C42" s="4">
        <v>30.24</v>
      </c>
    </row>
    <row r="43" ht="15" spans="1:3">
      <c r="A43" s="2" t="s">
        <v>15</v>
      </c>
      <c r="B43" s="4">
        <v>31.41</v>
      </c>
      <c r="C43" s="4">
        <v>32.4</v>
      </c>
    </row>
    <row r="44" ht="15" spans="1:3">
      <c r="A44" s="2" t="s">
        <v>15</v>
      </c>
      <c r="B44" s="4">
        <v>33.45</v>
      </c>
      <c r="C44" s="4">
        <v>34.55</v>
      </c>
    </row>
    <row r="45" ht="15" spans="1:3">
      <c r="A45" s="2" t="s">
        <v>15</v>
      </c>
      <c r="B45" s="4">
        <v>35.49</v>
      </c>
      <c r="C45" s="4">
        <v>35.85</v>
      </c>
    </row>
    <row r="46" ht="15" spans="1:3">
      <c r="A46" s="2" t="s">
        <v>15</v>
      </c>
      <c r="B46" s="4">
        <v>38.21</v>
      </c>
      <c r="C46" s="4">
        <v>37.57</v>
      </c>
    </row>
    <row r="47" ht="15" spans="1:3">
      <c r="A47" s="2" t="s">
        <v>15</v>
      </c>
      <c r="B47" s="4">
        <v>40.25</v>
      </c>
      <c r="C47" s="4">
        <v>38.87</v>
      </c>
    </row>
    <row r="48" ht="15" spans="1:3">
      <c r="A48" s="2" t="s">
        <v>15</v>
      </c>
      <c r="B48" s="4">
        <v>42.29</v>
      </c>
      <c r="C48" s="4">
        <v>41.02</v>
      </c>
    </row>
    <row r="49" ht="15" spans="1:3">
      <c r="A49" s="2" t="s">
        <v>15</v>
      </c>
      <c r="B49" s="4">
        <v>44.35</v>
      </c>
      <c r="C49" s="4">
        <v>43.18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49"/>
  <sheetViews>
    <sheetView workbookViewId="0">
      <selection activeCell="D9" sqref="D9"/>
    </sheetView>
  </sheetViews>
  <sheetFormatPr defaultColWidth="9" defaultRowHeight="13.5" outlineLevelCol="3"/>
  <cols>
    <col min="4" max="4" width="12.625"/>
  </cols>
  <sheetData>
    <row r="1" ht="15" spans="1:4">
      <c r="A1" s="2" t="s">
        <v>0</v>
      </c>
      <c r="B1" s="2" t="s">
        <v>18</v>
      </c>
      <c r="C1" s="2" t="s">
        <v>19</v>
      </c>
      <c r="D1" s="2" t="s">
        <v>20</v>
      </c>
    </row>
    <row r="2" ht="15" spans="1:4">
      <c r="A2" s="21" t="s">
        <v>10</v>
      </c>
      <c r="B2" s="3">
        <v>40.7862</v>
      </c>
      <c r="C2" s="3">
        <v>5.2</v>
      </c>
      <c r="D2" s="4">
        <f>B2*C2/22.5</f>
        <v>9.426144</v>
      </c>
    </row>
    <row r="3" ht="15" spans="1:4">
      <c r="A3" s="21" t="s">
        <v>10</v>
      </c>
      <c r="B3" s="3">
        <v>42.9201</v>
      </c>
      <c r="C3" s="3">
        <v>5</v>
      </c>
      <c r="D3" s="4">
        <f t="shared" ref="D3:D49" si="0">B3*C3/22.5</f>
        <v>9.5378</v>
      </c>
    </row>
    <row r="4" ht="15" spans="1:4">
      <c r="A4" s="21" t="s">
        <v>10</v>
      </c>
      <c r="B4" s="3">
        <v>38.8309</v>
      </c>
      <c r="C4" s="3">
        <v>5.5</v>
      </c>
      <c r="D4" s="4">
        <f t="shared" si="0"/>
        <v>9.49199777777778</v>
      </c>
    </row>
    <row r="5" ht="15" spans="1:4">
      <c r="A5" s="21" t="s">
        <v>10</v>
      </c>
      <c r="B5" s="3">
        <v>30.5041</v>
      </c>
      <c r="C5" s="3">
        <v>5.4</v>
      </c>
      <c r="D5" s="4">
        <f t="shared" si="0"/>
        <v>7.320984</v>
      </c>
    </row>
    <row r="6" ht="15" spans="1:4">
      <c r="A6" s="21" t="s">
        <v>10</v>
      </c>
      <c r="B6" s="3">
        <v>31.3275</v>
      </c>
      <c r="C6" s="3">
        <v>4.8</v>
      </c>
      <c r="D6" s="4">
        <f t="shared" si="0"/>
        <v>6.6832</v>
      </c>
    </row>
    <row r="7" ht="15" spans="1:4">
      <c r="A7" s="21" t="s">
        <v>10</v>
      </c>
      <c r="B7" s="4">
        <v>36.8738</v>
      </c>
      <c r="C7" s="4">
        <v>5.2</v>
      </c>
      <c r="D7" s="4">
        <f t="shared" si="0"/>
        <v>8.52194488888889</v>
      </c>
    </row>
    <row r="8" ht="15" spans="1:4">
      <c r="A8" s="21" t="s">
        <v>10</v>
      </c>
      <c r="B8" s="4">
        <v>41.7718</v>
      </c>
      <c r="C8" s="4">
        <v>5.5</v>
      </c>
      <c r="D8" s="4">
        <f t="shared" si="0"/>
        <v>10.2108844444444</v>
      </c>
    </row>
    <row r="9" ht="15" spans="1:4">
      <c r="A9" s="21" t="s">
        <v>10</v>
      </c>
      <c r="B9" s="4">
        <v>31.9758</v>
      </c>
      <c r="C9" s="4">
        <v>4.9</v>
      </c>
      <c r="D9" s="4">
        <f t="shared" si="0"/>
        <v>6.96361866666667</v>
      </c>
    </row>
    <row r="10" ht="15" spans="1:4">
      <c r="A10" s="21" t="s">
        <v>11</v>
      </c>
      <c r="B10" s="4">
        <v>31.0336</v>
      </c>
      <c r="C10" s="3">
        <v>29.7</v>
      </c>
      <c r="D10" s="4">
        <f t="shared" si="0"/>
        <v>40.964352</v>
      </c>
    </row>
    <row r="11" ht="15" spans="1:4">
      <c r="A11" s="21" t="s">
        <v>11</v>
      </c>
      <c r="B11" s="4">
        <v>33.0863</v>
      </c>
      <c r="C11" s="3">
        <v>26.5</v>
      </c>
      <c r="D11" s="4">
        <f t="shared" si="0"/>
        <v>38.9683088888889</v>
      </c>
    </row>
    <row r="12" ht="15" spans="1:4">
      <c r="A12" s="21" t="s">
        <v>11</v>
      </c>
      <c r="B12" s="4">
        <v>34.7864</v>
      </c>
      <c r="C12" s="3">
        <v>24.4</v>
      </c>
      <c r="D12" s="4">
        <f t="shared" si="0"/>
        <v>37.7239182222222</v>
      </c>
    </row>
    <row r="13" ht="15" spans="1:4">
      <c r="A13" s="21" t="s">
        <v>11</v>
      </c>
      <c r="B13" s="4">
        <v>44.2617</v>
      </c>
      <c r="C13" s="3">
        <v>22.9</v>
      </c>
      <c r="D13" s="4">
        <f t="shared" si="0"/>
        <v>45.0485746666667</v>
      </c>
    </row>
    <row r="14" ht="15" spans="1:4">
      <c r="A14" s="21" t="s">
        <v>11</v>
      </c>
      <c r="B14" s="4">
        <v>40.2537</v>
      </c>
      <c r="C14" s="3">
        <v>26.1</v>
      </c>
      <c r="D14" s="4">
        <f t="shared" si="0"/>
        <v>46.694292</v>
      </c>
    </row>
    <row r="15" ht="15" spans="1:4">
      <c r="A15" s="21" t="s">
        <v>11</v>
      </c>
      <c r="B15" s="4">
        <v>28.9309</v>
      </c>
      <c r="C15" s="3">
        <v>29.2</v>
      </c>
      <c r="D15" s="4">
        <f t="shared" si="0"/>
        <v>37.5458791111111</v>
      </c>
    </row>
    <row r="16" ht="15" spans="1:4">
      <c r="A16" s="21" t="s">
        <v>11</v>
      </c>
      <c r="B16" s="4">
        <v>34.7647</v>
      </c>
      <c r="C16" s="3">
        <v>23.4</v>
      </c>
      <c r="D16" s="4">
        <f t="shared" si="0"/>
        <v>36.155288</v>
      </c>
    </row>
    <row r="17" ht="15" spans="1:4">
      <c r="A17" s="21" t="s">
        <v>11</v>
      </c>
      <c r="B17" s="4">
        <v>35.0038</v>
      </c>
      <c r="C17" s="3">
        <v>23.8</v>
      </c>
      <c r="D17" s="4">
        <f t="shared" si="0"/>
        <v>37.0262417777778</v>
      </c>
    </row>
    <row r="18" ht="15" spans="1:4">
      <c r="A18" s="21" t="s">
        <v>12</v>
      </c>
      <c r="B18" s="4">
        <v>31.899</v>
      </c>
      <c r="C18" s="3">
        <v>17.1</v>
      </c>
      <c r="D18" s="4">
        <f t="shared" si="0"/>
        <v>24.24324</v>
      </c>
    </row>
    <row r="19" ht="15" spans="1:4">
      <c r="A19" s="21" t="s">
        <v>12</v>
      </c>
      <c r="B19" s="4">
        <v>36.6051</v>
      </c>
      <c r="C19" s="3">
        <v>19.7</v>
      </c>
      <c r="D19" s="4">
        <f t="shared" si="0"/>
        <v>32.0497986666667</v>
      </c>
    </row>
    <row r="20" ht="15" spans="1:4">
      <c r="A20" s="21" t="s">
        <v>12</v>
      </c>
      <c r="B20" s="4">
        <v>28.6816</v>
      </c>
      <c r="C20" s="3">
        <v>26.5</v>
      </c>
      <c r="D20" s="4">
        <f t="shared" si="0"/>
        <v>33.7805511111111</v>
      </c>
    </row>
    <row r="21" ht="15" spans="1:4">
      <c r="A21" s="21" t="s">
        <v>12</v>
      </c>
      <c r="B21" s="4">
        <v>24.605</v>
      </c>
      <c r="C21" s="3">
        <v>20.5</v>
      </c>
      <c r="D21" s="4">
        <f t="shared" si="0"/>
        <v>22.4178888888889</v>
      </c>
    </row>
    <row r="22" ht="15" spans="1:4">
      <c r="A22" s="21" t="s">
        <v>12</v>
      </c>
      <c r="B22" s="4">
        <v>26.5583</v>
      </c>
      <c r="C22" s="3">
        <v>13.6</v>
      </c>
      <c r="D22" s="4">
        <f t="shared" si="0"/>
        <v>16.0530168888889</v>
      </c>
    </row>
    <row r="23" ht="15" spans="1:4">
      <c r="A23" s="21" t="s">
        <v>12</v>
      </c>
      <c r="B23" s="4">
        <v>34.512</v>
      </c>
      <c r="C23" s="3">
        <v>34.5</v>
      </c>
      <c r="D23" s="4">
        <f t="shared" si="0"/>
        <v>52.9184</v>
      </c>
    </row>
    <row r="24" ht="15" spans="1:4">
      <c r="A24" s="21" t="s">
        <v>12</v>
      </c>
      <c r="B24" s="4">
        <v>26.8096</v>
      </c>
      <c r="C24" s="4">
        <v>21</v>
      </c>
      <c r="D24" s="4">
        <f t="shared" si="0"/>
        <v>25.0222933333333</v>
      </c>
    </row>
    <row r="25" ht="15" spans="1:4">
      <c r="A25" s="21" t="s">
        <v>12</v>
      </c>
      <c r="B25" s="4">
        <v>35.1441</v>
      </c>
      <c r="C25" s="4">
        <v>18.7</v>
      </c>
      <c r="D25" s="4">
        <f t="shared" si="0"/>
        <v>29.208652</v>
      </c>
    </row>
    <row r="26" ht="15" spans="1:4">
      <c r="A26" s="21" t="s">
        <v>13</v>
      </c>
      <c r="B26" s="3">
        <v>23.5132</v>
      </c>
      <c r="C26" s="3">
        <v>26.4</v>
      </c>
      <c r="D26" s="4">
        <f t="shared" si="0"/>
        <v>27.5888213333333</v>
      </c>
    </row>
    <row r="27" ht="15" spans="1:4">
      <c r="A27" s="21" t="s">
        <v>13</v>
      </c>
      <c r="B27" s="3">
        <v>22.5569</v>
      </c>
      <c r="C27" s="3">
        <v>23.2</v>
      </c>
      <c r="D27" s="4">
        <f t="shared" si="0"/>
        <v>23.2586702222222</v>
      </c>
    </row>
    <row r="28" ht="15" spans="1:4">
      <c r="A28" s="21" t="s">
        <v>13</v>
      </c>
      <c r="B28" s="3">
        <v>21.6724</v>
      </c>
      <c r="C28" s="3">
        <v>22</v>
      </c>
      <c r="D28" s="4">
        <f t="shared" si="0"/>
        <v>21.1907911111111</v>
      </c>
    </row>
    <row r="29" ht="15" spans="1:4">
      <c r="A29" s="21" t="s">
        <v>13</v>
      </c>
      <c r="B29" s="3">
        <v>22.9916</v>
      </c>
      <c r="C29" s="3">
        <v>28.4</v>
      </c>
      <c r="D29" s="4">
        <f t="shared" si="0"/>
        <v>29.0205084444444</v>
      </c>
    </row>
    <row r="30" ht="15" spans="1:4">
      <c r="A30" s="21" t="s">
        <v>13</v>
      </c>
      <c r="B30" s="3">
        <v>34.8226</v>
      </c>
      <c r="C30" s="3">
        <v>14.1</v>
      </c>
      <c r="D30" s="4">
        <f t="shared" si="0"/>
        <v>21.8221626666667</v>
      </c>
    </row>
    <row r="31" ht="15" spans="1:4">
      <c r="A31" s="21" t="s">
        <v>13</v>
      </c>
      <c r="B31" s="3">
        <v>19.976</v>
      </c>
      <c r="C31" s="3">
        <v>27</v>
      </c>
      <c r="D31" s="4">
        <f t="shared" si="0"/>
        <v>23.9712</v>
      </c>
    </row>
    <row r="32" ht="15" spans="1:4">
      <c r="A32" s="21" t="s">
        <v>13</v>
      </c>
      <c r="B32" s="3">
        <v>18.4982</v>
      </c>
      <c r="C32" s="3">
        <v>22.1</v>
      </c>
      <c r="D32" s="4">
        <f t="shared" si="0"/>
        <v>18.1693431111111</v>
      </c>
    </row>
    <row r="33" ht="15" spans="1:4">
      <c r="A33" s="21" t="s">
        <v>13</v>
      </c>
      <c r="B33" s="3">
        <v>21.8365</v>
      </c>
      <c r="C33" s="3">
        <v>25.4</v>
      </c>
      <c r="D33" s="4">
        <f t="shared" si="0"/>
        <v>24.6509822222222</v>
      </c>
    </row>
    <row r="34" ht="15" spans="1:4">
      <c r="A34" s="21" t="s">
        <v>14</v>
      </c>
      <c r="B34" s="3">
        <v>21.5372</v>
      </c>
      <c r="C34" s="3">
        <v>22.3</v>
      </c>
      <c r="D34" s="4">
        <f t="shared" si="0"/>
        <v>21.3457582222222</v>
      </c>
    </row>
    <row r="35" ht="15" spans="1:4">
      <c r="A35" s="21" t="s">
        <v>14</v>
      </c>
      <c r="B35" s="3">
        <v>35.3897</v>
      </c>
      <c r="C35" s="3">
        <v>13</v>
      </c>
      <c r="D35" s="4">
        <f t="shared" si="0"/>
        <v>20.4473822222222</v>
      </c>
    </row>
    <row r="36" ht="15" spans="1:4">
      <c r="A36" s="21" t="s">
        <v>14</v>
      </c>
      <c r="B36" s="3">
        <v>25.4826</v>
      </c>
      <c r="C36" s="3">
        <v>16.3</v>
      </c>
      <c r="D36" s="4">
        <f t="shared" si="0"/>
        <v>18.460728</v>
      </c>
    </row>
    <row r="37" ht="15" spans="1:4">
      <c r="A37" s="21" t="s">
        <v>14</v>
      </c>
      <c r="B37" s="3">
        <v>20.9673</v>
      </c>
      <c r="C37" s="3">
        <v>25.6</v>
      </c>
      <c r="D37" s="4">
        <f t="shared" si="0"/>
        <v>23.856128</v>
      </c>
    </row>
    <row r="38" ht="15" spans="1:4">
      <c r="A38" s="21" t="s">
        <v>14</v>
      </c>
      <c r="B38" s="3">
        <v>29.3201</v>
      </c>
      <c r="C38" s="3">
        <v>15.2</v>
      </c>
      <c r="D38" s="4">
        <f t="shared" si="0"/>
        <v>19.8073564444444</v>
      </c>
    </row>
    <row r="39" ht="15" spans="1:4">
      <c r="A39" s="21" t="s">
        <v>14</v>
      </c>
      <c r="B39" s="3">
        <v>22.459</v>
      </c>
      <c r="C39" s="3">
        <v>16.5</v>
      </c>
      <c r="D39" s="4">
        <f t="shared" si="0"/>
        <v>16.4699333333333</v>
      </c>
    </row>
    <row r="40" ht="15" spans="1:4">
      <c r="A40" s="21" t="s">
        <v>14</v>
      </c>
      <c r="B40" s="3">
        <v>19.546</v>
      </c>
      <c r="C40" s="3">
        <v>31.4</v>
      </c>
      <c r="D40" s="4">
        <f t="shared" si="0"/>
        <v>27.2775288888889</v>
      </c>
    </row>
    <row r="41" ht="15" spans="1:4">
      <c r="A41" s="21" t="s">
        <v>14</v>
      </c>
      <c r="B41" s="3">
        <v>30.1604</v>
      </c>
      <c r="C41" s="3">
        <v>17.4</v>
      </c>
      <c r="D41" s="4">
        <f t="shared" si="0"/>
        <v>23.3240426666667</v>
      </c>
    </row>
    <row r="42" ht="15" spans="1:4">
      <c r="A42" s="22" t="s">
        <v>15</v>
      </c>
      <c r="B42" s="3">
        <v>41.7873</v>
      </c>
      <c r="C42" s="3">
        <v>24.6</v>
      </c>
      <c r="D42" s="4">
        <f t="shared" si="0"/>
        <v>45.687448</v>
      </c>
    </row>
    <row r="43" ht="15" spans="1:4">
      <c r="A43" s="22" t="s">
        <v>15</v>
      </c>
      <c r="B43" s="3">
        <v>34.5688</v>
      </c>
      <c r="C43" s="3">
        <v>20</v>
      </c>
      <c r="D43" s="4">
        <f t="shared" si="0"/>
        <v>30.7278222222222</v>
      </c>
    </row>
    <row r="44" ht="15" spans="1:4">
      <c r="A44" s="22" t="s">
        <v>15</v>
      </c>
      <c r="B44" s="3">
        <v>26.8167</v>
      </c>
      <c r="C44" s="3">
        <v>28.1</v>
      </c>
      <c r="D44" s="4">
        <f t="shared" si="0"/>
        <v>33.4910786666667</v>
      </c>
    </row>
    <row r="45" ht="15" spans="1:4">
      <c r="A45" s="22" t="s">
        <v>15</v>
      </c>
      <c r="B45" s="3">
        <v>31.6918</v>
      </c>
      <c r="C45" s="3">
        <v>25.9</v>
      </c>
      <c r="D45" s="4">
        <f t="shared" si="0"/>
        <v>36.4807831111111</v>
      </c>
    </row>
    <row r="46" ht="15" spans="1:4">
      <c r="A46" s="22" t="s">
        <v>15</v>
      </c>
      <c r="B46" s="3">
        <v>42.8959</v>
      </c>
      <c r="C46" s="3">
        <v>30.2</v>
      </c>
      <c r="D46" s="4">
        <f t="shared" si="0"/>
        <v>57.5758302222222</v>
      </c>
    </row>
    <row r="47" ht="15" spans="1:4">
      <c r="A47" s="22" t="s">
        <v>15</v>
      </c>
      <c r="B47" s="3">
        <v>33.3761</v>
      </c>
      <c r="C47" s="3">
        <v>29.1</v>
      </c>
      <c r="D47" s="4">
        <f t="shared" si="0"/>
        <v>43.1664226666667</v>
      </c>
    </row>
    <row r="48" ht="15" spans="1:4">
      <c r="A48" s="22" t="s">
        <v>15</v>
      </c>
      <c r="B48" s="3">
        <v>32.7979</v>
      </c>
      <c r="C48" s="3">
        <v>29.3</v>
      </c>
      <c r="D48" s="4">
        <f t="shared" si="0"/>
        <v>42.7101542222222</v>
      </c>
    </row>
    <row r="49" ht="15" spans="1:4">
      <c r="A49" s="22" t="s">
        <v>15</v>
      </c>
      <c r="B49" s="3">
        <v>32.0722</v>
      </c>
      <c r="C49" s="3">
        <v>27.7</v>
      </c>
      <c r="D49" s="4">
        <f t="shared" si="0"/>
        <v>39.4844417777778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76"/>
  <sheetViews>
    <sheetView topLeftCell="A29" workbookViewId="0">
      <selection activeCell="D376" sqref="A1:D376"/>
    </sheetView>
  </sheetViews>
  <sheetFormatPr defaultColWidth="9" defaultRowHeight="13.5"/>
  <cols>
    <col min="2" max="2" width="12.125" customWidth="1"/>
    <col min="3" max="3" width="13.625" customWidth="1"/>
    <col min="4" max="4" width="17.375" customWidth="1"/>
    <col min="5" max="5" width="15" customWidth="1"/>
  </cols>
  <sheetData>
    <row r="1" s="8" customFormat="1" ht="39" customHeight="1" spans="1:11">
      <c r="A1" s="9" t="s">
        <v>21</v>
      </c>
      <c r="B1" s="9" t="s">
        <v>0</v>
      </c>
      <c r="C1" s="9" t="s">
        <v>22</v>
      </c>
      <c r="D1" s="9" t="s">
        <v>23</v>
      </c>
      <c r="E1" s="10" t="s">
        <v>24</v>
      </c>
      <c r="F1" s="10" t="s">
        <v>25</v>
      </c>
      <c r="G1" s="10" t="s">
        <v>26</v>
      </c>
      <c r="H1" s="11" t="s">
        <v>27</v>
      </c>
      <c r="I1" s="12" t="s">
        <v>28</v>
      </c>
      <c r="J1" s="12" t="s">
        <v>26</v>
      </c>
      <c r="K1" s="11" t="s">
        <v>29</v>
      </c>
    </row>
    <row r="2" ht="15.75" spans="1:11">
      <c r="A2" s="9" t="s">
        <v>30</v>
      </c>
      <c r="B2" s="9" t="s">
        <v>10</v>
      </c>
      <c r="C2" s="9" t="s">
        <v>31</v>
      </c>
      <c r="D2" s="13">
        <v>33.24</v>
      </c>
      <c r="E2" s="25" t="s">
        <v>32</v>
      </c>
      <c r="F2" s="15">
        <f t="shared" ref="F2:F65" si="0">D2-E2</f>
        <v>11.99</v>
      </c>
      <c r="G2" s="15">
        <v>11.903</v>
      </c>
      <c r="H2" s="15">
        <f t="shared" ref="H2:H65" si="1">G2-F2</f>
        <v>-0.0870000000000015</v>
      </c>
      <c r="I2" s="15">
        <f t="shared" ref="I2:I65" si="2">2^H2</f>
        <v>0.941478464541205</v>
      </c>
      <c r="J2" s="16">
        <f>AVERAGE(I2:I4)</f>
        <v>1.04815657835761</v>
      </c>
      <c r="K2" s="17">
        <f>STDEV(F2:F4)/SQRT(COUNT(F2:F4))</f>
        <v>0.0838649708360606</v>
      </c>
    </row>
    <row r="3" ht="15.75" spans="1:11">
      <c r="A3" s="9" t="s">
        <v>30</v>
      </c>
      <c r="B3" s="9"/>
      <c r="C3" s="9" t="s">
        <v>31</v>
      </c>
      <c r="D3" s="13">
        <v>33.35</v>
      </c>
      <c r="E3" s="25" t="s">
        <v>33</v>
      </c>
      <c r="F3" s="15">
        <f t="shared" si="0"/>
        <v>11.7</v>
      </c>
      <c r="G3" s="15">
        <v>11.903</v>
      </c>
      <c r="H3" s="15">
        <f t="shared" si="1"/>
        <v>0.202999999999998</v>
      </c>
      <c r="I3" s="15">
        <f t="shared" si="2"/>
        <v>1.15108949132776</v>
      </c>
      <c r="J3" s="16"/>
      <c r="K3" s="17"/>
    </row>
    <row r="4" ht="15.75" spans="1:11">
      <c r="A4" s="9" t="s">
        <v>30</v>
      </c>
      <c r="B4" s="9"/>
      <c r="C4" s="9" t="s">
        <v>31</v>
      </c>
      <c r="D4" s="13">
        <v>33.14</v>
      </c>
      <c r="E4" s="25" t="s">
        <v>34</v>
      </c>
      <c r="F4" s="15">
        <f t="shared" si="0"/>
        <v>11.83</v>
      </c>
      <c r="G4" s="15">
        <v>11.903</v>
      </c>
      <c r="H4" s="15">
        <f t="shared" si="1"/>
        <v>0.0729999999999986</v>
      </c>
      <c r="I4" s="15">
        <f t="shared" si="2"/>
        <v>1.05190177920387</v>
      </c>
      <c r="J4" s="16"/>
      <c r="K4" s="17"/>
    </row>
    <row r="5" ht="15.75" spans="1:11">
      <c r="A5" s="9" t="s">
        <v>30</v>
      </c>
      <c r="B5" s="9"/>
      <c r="C5" s="9" t="s">
        <v>35</v>
      </c>
      <c r="D5" s="13">
        <v>31.54</v>
      </c>
      <c r="E5" s="25" t="s">
        <v>36</v>
      </c>
      <c r="F5" s="15">
        <f t="shared" si="0"/>
        <v>12.02</v>
      </c>
      <c r="G5" s="15">
        <v>11.903</v>
      </c>
      <c r="H5" s="15">
        <f t="shared" si="1"/>
        <v>-0.116999999999999</v>
      </c>
      <c r="I5" s="15">
        <f t="shared" si="2"/>
        <v>0.922103117912632</v>
      </c>
      <c r="J5" s="16">
        <f>AVERAGE(I5:I7)</f>
        <v>0.890725318383728</v>
      </c>
      <c r="K5" s="17">
        <f>STDEV(F5:F7)/SQRT(COUNT(F5:F7))</f>
        <v>0.0993870101058368</v>
      </c>
    </row>
    <row r="6" ht="15.75" spans="1:11">
      <c r="A6" s="9" t="s">
        <v>30</v>
      </c>
      <c r="B6" s="9"/>
      <c r="C6" s="9" t="s">
        <v>35</v>
      </c>
      <c r="D6" s="13">
        <v>31.84</v>
      </c>
      <c r="E6" s="25" t="s">
        <v>37</v>
      </c>
      <c r="F6" s="15">
        <f t="shared" si="0"/>
        <v>11.94</v>
      </c>
      <c r="G6" s="15">
        <v>11.903</v>
      </c>
      <c r="H6" s="15">
        <f t="shared" si="1"/>
        <v>-0.0370000000000008</v>
      </c>
      <c r="I6" s="15">
        <f t="shared" si="2"/>
        <v>0.974679630891548</v>
      </c>
      <c r="J6" s="16"/>
      <c r="K6" s="17"/>
    </row>
    <row r="7" ht="15.75" spans="1:11">
      <c r="A7" s="9" t="s">
        <v>30</v>
      </c>
      <c r="B7" s="9"/>
      <c r="C7" s="9" t="s">
        <v>35</v>
      </c>
      <c r="D7" s="13">
        <v>31.53</v>
      </c>
      <c r="E7" s="25" t="s">
        <v>38</v>
      </c>
      <c r="F7" s="15">
        <f t="shared" si="0"/>
        <v>12.27</v>
      </c>
      <c r="G7" s="15">
        <v>11.903</v>
      </c>
      <c r="H7" s="15">
        <f t="shared" si="1"/>
        <v>-0.366999999999999</v>
      </c>
      <c r="I7" s="15">
        <f t="shared" si="2"/>
        <v>0.775393206347005</v>
      </c>
      <c r="J7" s="16"/>
      <c r="K7" s="17"/>
    </row>
    <row r="8" ht="15.75" spans="1:11">
      <c r="A8" s="9" t="s">
        <v>30</v>
      </c>
      <c r="B8" s="9"/>
      <c r="C8" s="9" t="s">
        <v>39</v>
      </c>
      <c r="D8" s="13">
        <v>33.32</v>
      </c>
      <c r="E8" s="25" t="s">
        <v>40</v>
      </c>
      <c r="F8" s="15">
        <f t="shared" si="0"/>
        <v>11.15</v>
      </c>
      <c r="G8" s="15">
        <v>11.903</v>
      </c>
      <c r="H8" s="15">
        <f t="shared" si="1"/>
        <v>0.753000000000002</v>
      </c>
      <c r="I8" s="15">
        <f t="shared" si="2"/>
        <v>1.68529365900631</v>
      </c>
      <c r="J8" s="16">
        <f>AVERAGE(I8:I10)</f>
        <v>1.50021299617533</v>
      </c>
      <c r="K8" s="17">
        <f>STDEV(F8:F10)/SQRT(COUNT(F8:F10))</f>
        <v>0.0883804905570859</v>
      </c>
    </row>
    <row r="9" ht="15.75" spans="1:11">
      <c r="A9" s="9" t="s">
        <v>30</v>
      </c>
      <c r="B9" s="9"/>
      <c r="C9" s="9" t="s">
        <v>39</v>
      </c>
      <c r="D9" s="13">
        <v>33.45</v>
      </c>
      <c r="E9" s="25" t="s">
        <v>41</v>
      </c>
      <c r="F9" s="15">
        <f t="shared" si="0"/>
        <v>11.38</v>
      </c>
      <c r="G9" s="15">
        <v>11.903</v>
      </c>
      <c r="H9" s="15">
        <f t="shared" si="1"/>
        <v>0.522999999999998</v>
      </c>
      <c r="I9" s="15">
        <f t="shared" si="2"/>
        <v>1.43694017654406</v>
      </c>
      <c r="J9" s="16"/>
      <c r="K9" s="17"/>
    </row>
    <row r="10" ht="15.75" spans="1:11">
      <c r="A10" s="9" t="s">
        <v>30</v>
      </c>
      <c r="B10" s="9"/>
      <c r="C10" s="9" t="s">
        <v>39</v>
      </c>
      <c r="D10" s="13">
        <v>33.54</v>
      </c>
      <c r="E10" s="25" t="s">
        <v>42</v>
      </c>
      <c r="F10" s="15">
        <f t="shared" si="0"/>
        <v>11.44</v>
      </c>
      <c r="G10" s="15">
        <v>11.903</v>
      </c>
      <c r="H10" s="15">
        <f t="shared" si="1"/>
        <v>0.463000000000003</v>
      </c>
      <c r="I10" s="15">
        <f t="shared" si="2"/>
        <v>1.37840515297563</v>
      </c>
      <c r="J10" s="16"/>
      <c r="K10" s="17"/>
    </row>
    <row r="11" ht="15.75" spans="1:11">
      <c r="A11" s="9" t="s">
        <v>30</v>
      </c>
      <c r="B11" s="9"/>
      <c r="C11" s="9" t="s">
        <v>43</v>
      </c>
      <c r="D11" s="13">
        <v>32.15</v>
      </c>
      <c r="E11" s="25" t="s">
        <v>44</v>
      </c>
      <c r="F11" s="15">
        <f t="shared" si="0"/>
        <v>11.99</v>
      </c>
      <c r="G11" s="15">
        <v>11.903</v>
      </c>
      <c r="H11" s="15">
        <f t="shared" si="1"/>
        <v>-0.086999999999998</v>
      </c>
      <c r="I11" s="15">
        <f t="shared" si="2"/>
        <v>0.941478464541208</v>
      </c>
      <c r="J11" s="16">
        <f>AVERAGE(I11:I13)</f>
        <v>0.845300573042811</v>
      </c>
      <c r="K11" s="17">
        <f>STDEV(F11:F13)/SQRT(COUNT(F11:F13))</f>
        <v>0.080208062770107</v>
      </c>
    </row>
    <row r="12" ht="15.75" spans="1:11">
      <c r="A12" s="9" t="s">
        <v>30</v>
      </c>
      <c r="B12" s="9"/>
      <c r="C12" s="9" t="s">
        <v>43</v>
      </c>
      <c r="D12" s="13">
        <v>32.18</v>
      </c>
      <c r="E12" s="25" t="s">
        <v>45</v>
      </c>
      <c r="F12" s="15">
        <f t="shared" si="0"/>
        <v>12.24</v>
      </c>
      <c r="G12" s="15">
        <v>11.903</v>
      </c>
      <c r="H12" s="15">
        <f t="shared" si="1"/>
        <v>-0.336999999999998</v>
      </c>
      <c r="I12" s="15">
        <f t="shared" si="2"/>
        <v>0.791685865871273</v>
      </c>
      <c r="J12" s="16"/>
      <c r="K12" s="17"/>
    </row>
    <row r="13" ht="15.75" spans="1:11">
      <c r="A13" s="9" t="s">
        <v>30</v>
      </c>
      <c r="B13" s="9"/>
      <c r="C13" s="9" t="s">
        <v>43</v>
      </c>
      <c r="D13" s="13">
        <v>32.34</v>
      </c>
      <c r="E13" s="25" t="s">
        <v>46</v>
      </c>
      <c r="F13" s="15">
        <f t="shared" si="0"/>
        <v>12.22</v>
      </c>
      <c r="G13" s="15">
        <v>11.903</v>
      </c>
      <c r="H13" s="15">
        <f t="shared" si="1"/>
        <v>-0.317000000000002</v>
      </c>
      <c r="I13" s="15">
        <f t="shared" si="2"/>
        <v>0.802737388715952</v>
      </c>
      <c r="J13" s="16"/>
      <c r="K13" s="17"/>
    </row>
    <row r="14" ht="15.75" spans="1:11">
      <c r="A14" s="9" t="s">
        <v>30</v>
      </c>
      <c r="B14" s="9"/>
      <c r="C14" s="9" t="s">
        <v>47</v>
      </c>
      <c r="D14" s="13">
        <v>32.74</v>
      </c>
      <c r="E14" s="25" t="s">
        <v>48</v>
      </c>
      <c r="F14" s="15">
        <f t="shared" si="0"/>
        <v>12.16</v>
      </c>
      <c r="G14" s="15">
        <v>11.903</v>
      </c>
      <c r="H14" s="15">
        <f t="shared" si="1"/>
        <v>-0.257000000000003</v>
      </c>
      <c r="I14" s="15">
        <f t="shared" si="2"/>
        <v>0.83682624268339</v>
      </c>
      <c r="J14" s="16">
        <f>AVERAGE(I14:I16)</f>
        <v>0.875598475709266</v>
      </c>
      <c r="K14" s="17">
        <f>STDEV(F14:F16)/SQRT(COUNT(F14:F16))</f>
        <v>0.214268782399843</v>
      </c>
    </row>
    <row r="15" ht="15.75" spans="1:11">
      <c r="A15" s="9" t="s">
        <v>30</v>
      </c>
      <c r="B15" s="9"/>
      <c r="C15" s="9" t="s">
        <v>47</v>
      </c>
      <c r="D15" s="13">
        <v>32.62</v>
      </c>
      <c r="E15" s="25" t="s">
        <v>49</v>
      </c>
      <c r="F15" s="15">
        <f t="shared" si="0"/>
        <v>11.74</v>
      </c>
      <c r="G15" s="15">
        <v>11.903</v>
      </c>
      <c r="H15" s="15">
        <f t="shared" si="1"/>
        <v>0.163000000000002</v>
      </c>
      <c r="I15" s="15">
        <f t="shared" si="2"/>
        <v>1.11961288865424</v>
      </c>
      <c r="J15" s="16"/>
      <c r="K15" s="17"/>
    </row>
    <row r="16" ht="15.75" spans="1:11">
      <c r="A16" s="9" t="s">
        <v>30</v>
      </c>
      <c r="B16" s="9"/>
      <c r="C16" s="9" t="s">
        <v>47</v>
      </c>
      <c r="D16" s="13">
        <v>32.75</v>
      </c>
      <c r="E16" s="25" t="s">
        <v>50</v>
      </c>
      <c r="F16" s="15">
        <f t="shared" si="0"/>
        <v>12.48</v>
      </c>
      <c r="G16" s="15">
        <v>11.903</v>
      </c>
      <c r="H16" s="15">
        <f t="shared" si="1"/>
        <v>-0.577</v>
      </c>
      <c r="I16" s="15">
        <f t="shared" si="2"/>
        <v>0.670356295790168</v>
      </c>
      <c r="J16" s="16"/>
      <c r="K16" s="17"/>
    </row>
    <row r="17" ht="15.75" spans="1:11">
      <c r="A17" s="9" t="s">
        <v>30</v>
      </c>
      <c r="B17" s="9" t="s">
        <v>11</v>
      </c>
      <c r="C17" s="9" t="s">
        <v>51</v>
      </c>
      <c r="D17" s="13">
        <v>31.19</v>
      </c>
      <c r="E17" s="25" t="s">
        <v>52</v>
      </c>
      <c r="F17" s="15">
        <f t="shared" si="0"/>
        <v>9.28</v>
      </c>
      <c r="G17" s="15">
        <v>11.903</v>
      </c>
      <c r="H17" s="15">
        <f t="shared" si="1"/>
        <v>2.623</v>
      </c>
      <c r="I17" s="15">
        <f t="shared" si="2"/>
        <v>6.16029739388858</v>
      </c>
      <c r="J17" s="16">
        <f>AVERAGE(I17:I19)</f>
        <v>4.74350978211953</v>
      </c>
      <c r="K17" s="17">
        <f>STDEV(F17:F19)/SQRT(COUNT(F17:F19))</f>
        <v>0.337194306001747</v>
      </c>
    </row>
    <row r="18" ht="15.75" spans="1:11">
      <c r="A18" s="9" t="s">
        <v>30</v>
      </c>
      <c r="B18" s="9"/>
      <c r="C18" s="9" t="s">
        <v>51</v>
      </c>
      <c r="D18" s="13">
        <v>30.6</v>
      </c>
      <c r="E18" s="25" t="s">
        <v>53</v>
      </c>
      <c r="F18" s="15">
        <f t="shared" si="0"/>
        <v>9.52</v>
      </c>
      <c r="G18" s="15">
        <v>11.903</v>
      </c>
      <c r="H18" s="15">
        <f t="shared" si="1"/>
        <v>2.383</v>
      </c>
      <c r="I18" s="15">
        <f t="shared" si="2"/>
        <v>5.21620294103423</v>
      </c>
      <c r="J18" s="16"/>
      <c r="K18" s="17"/>
    </row>
    <row r="19" ht="15.75" spans="1:11">
      <c r="A19" s="9" t="s">
        <v>30</v>
      </c>
      <c r="B19" s="9"/>
      <c r="C19" s="9" t="s">
        <v>51</v>
      </c>
      <c r="D19" s="13">
        <v>31.37</v>
      </c>
      <c r="E19" s="25" t="s">
        <v>54</v>
      </c>
      <c r="F19" s="15">
        <f t="shared" si="0"/>
        <v>10.39</v>
      </c>
      <c r="G19" s="15">
        <v>11.903</v>
      </c>
      <c r="H19" s="15">
        <f t="shared" si="1"/>
        <v>1.513</v>
      </c>
      <c r="I19" s="15">
        <f t="shared" si="2"/>
        <v>2.85402901143576</v>
      </c>
      <c r="J19" s="16"/>
      <c r="K19" s="17"/>
    </row>
    <row r="20" ht="15.75" spans="1:11">
      <c r="A20" s="9" t="s">
        <v>30</v>
      </c>
      <c r="B20" s="9"/>
      <c r="C20" s="9" t="s">
        <v>55</v>
      </c>
      <c r="D20" s="13">
        <v>30.36</v>
      </c>
      <c r="E20" s="25" t="s">
        <v>56</v>
      </c>
      <c r="F20" s="15">
        <f t="shared" si="0"/>
        <v>9.46</v>
      </c>
      <c r="G20" s="15">
        <v>11.903</v>
      </c>
      <c r="H20" s="15">
        <f t="shared" si="1"/>
        <v>2.443</v>
      </c>
      <c r="I20" s="15">
        <f t="shared" si="2"/>
        <v>5.43771296762695</v>
      </c>
      <c r="J20" s="16">
        <f>AVERAGE(I20:I22)</f>
        <v>5.18048724504921</v>
      </c>
      <c r="K20" s="17">
        <f>STDEV(F20:F22)/SQRT(COUNT(F20:F22))</f>
        <v>0.122202018532154</v>
      </c>
    </row>
    <row r="21" ht="15.75" spans="1:11">
      <c r="A21" s="9" t="s">
        <v>30</v>
      </c>
      <c r="B21" s="9"/>
      <c r="C21" s="9" t="s">
        <v>55</v>
      </c>
      <c r="D21" s="13">
        <v>30.2</v>
      </c>
      <c r="E21" s="25" t="s">
        <v>57</v>
      </c>
      <c r="F21" s="15">
        <f t="shared" si="0"/>
        <v>9.38</v>
      </c>
      <c r="G21" s="15">
        <v>11.903</v>
      </c>
      <c r="H21" s="15">
        <f t="shared" si="1"/>
        <v>2.523</v>
      </c>
      <c r="I21" s="15">
        <f t="shared" si="2"/>
        <v>5.74776070617625</v>
      </c>
      <c r="J21" s="16"/>
      <c r="K21" s="17"/>
    </row>
    <row r="22" ht="15.75" spans="1:11">
      <c r="A22" s="9" t="s">
        <v>30</v>
      </c>
      <c r="B22" s="9"/>
      <c r="C22" s="9" t="s">
        <v>55</v>
      </c>
      <c r="D22" s="13">
        <v>30.08</v>
      </c>
      <c r="E22" s="25" t="s">
        <v>58</v>
      </c>
      <c r="F22" s="15">
        <f t="shared" si="0"/>
        <v>9.78</v>
      </c>
      <c r="G22" s="15">
        <v>11.903</v>
      </c>
      <c r="H22" s="15">
        <f t="shared" si="1"/>
        <v>2.123</v>
      </c>
      <c r="I22" s="15">
        <f t="shared" si="2"/>
        <v>4.35598806134443</v>
      </c>
      <c r="J22" s="16"/>
      <c r="K22" s="17"/>
    </row>
    <row r="23" ht="15.75" spans="1:11">
      <c r="A23" s="9" t="s">
        <v>30</v>
      </c>
      <c r="B23" s="9"/>
      <c r="C23" s="9" t="s">
        <v>59</v>
      </c>
      <c r="D23" s="13">
        <v>30.76</v>
      </c>
      <c r="E23" s="25" t="s">
        <v>60</v>
      </c>
      <c r="F23" s="15">
        <f t="shared" si="0"/>
        <v>8.9</v>
      </c>
      <c r="G23" s="15">
        <v>11.903</v>
      </c>
      <c r="H23" s="15">
        <f t="shared" si="1"/>
        <v>3.003</v>
      </c>
      <c r="I23" s="15">
        <f t="shared" si="2"/>
        <v>8.01665284063705</v>
      </c>
      <c r="J23" s="16">
        <f>AVERAGE(I23:I25)</f>
        <v>6.20428484788161</v>
      </c>
      <c r="K23" s="17">
        <f>STDEV(F23:F25)/SQRT(COUNT(F23:F25))</f>
        <v>0.23103631268218</v>
      </c>
    </row>
    <row r="24" ht="15.75" spans="1:11">
      <c r="A24" s="9" t="s">
        <v>30</v>
      </c>
      <c r="B24" s="9"/>
      <c r="C24" s="9" t="s">
        <v>59</v>
      </c>
      <c r="D24" s="13">
        <v>30.92</v>
      </c>
      <c r="E24" s="25" t="s">
        <v>61</v>
      </c>
      <c r="F24" s="15">
        <f t="shared" si="0"/>
        <v>9.32</v>
      </c>
      <c r="G24" s="15">
        <v>11.903</v>
      </c>
      <c r="H24" s="15">
        <f t="shared" si="1"/>
        <v>2.583</v>
      </c>
      <c r="I24" s="15">
        <f t="shared" si="2"/>
        <v>5.99184373769673</v>
      </c>
      <c r="J24" s="16"/>
      <c r="K24" s="17"/>
    </row>
    <row r="25" ht="15.75" spans="1:11">
      <c r="A25" s="9" t="s">
        <v>30</v>
      </c>
      <c r="B25" s="9"/>
      <c r="C25" s="9" t="s">
        <v>59</v>
      </c>
      <c r="D25" s="13">
        <v>31.24</v>
      </c>
      <c r="E25" s="25" t="s">
        <v>62</v>
      </c>
      <c r="F25" s="15">
        <f t="shared" si="0"/>
        <v>9.7</v>
      </c>
      <c r="G25" s="15">
        <v>11.903</v>
      </c>
      <c r="H25" s="15">
        <f t="shared" si="1"/>
        <v>2.203</v>
      </c>
      <c r="I25" s="15">
        <f t="shared" si="2"/>
        <v>4.60435796531104</v>
      </c>
      <c r="J25" s="16"/>
      <c r="K25" s="17"/>
    </row>
    <row r="26" ht="15.75" spans="1:11">
      <c r="A26" s="9" t="s">
        <v>30</v>
      </c>
      <c r="B26" s="9"/>
      <c r="C26" s="9" t="s">
        <v>63</v>
      </c>
      <c r="D26" s="13">
        <v>30.18</v>
      </c>
      <c r="E26" s="25" t="s">
        <v>64</v>
      </c>
      <c r="F26" s="15">
        <f t="shared" si="0"/>
        <v>10.34</v>
      </c>
      <c r="G26" s="15">
        <v>11.903</v>
      </c>
      <c r="H26" s="15">
        <f t="shared" si="1"/>
        <v>1.563</v>
      </c>
      <c r="I26" s="15">
        <f t="shared" si="2"/>
        <v>2.95467612716512</v>
      </c>
      <c r="J26" s="16">
        <f>AVERAGE(I26:I28)</f>
        <v>3.19940608030607</v>
      </c>
      <c r="K26" s="17">
        <f>STDEV(F26:F28)/SQRT(COUNT(F26:F28))</f>
        <v>0.173813437659782</v>
      </c>
    </row>
    <row r="27" ht="15.75" spans="1:11">
      <c r="A27" s="9" t="s">
        <v>30</v>
      </c>
      <c r="B27" s="9"/>
      <c r="C27" s="9" t="s">
        <v>63</v>
      </c>
      <c r="D27" s="13">
        <v>29.94</v>
      </c>
      <c r="E27" s="25" t="s">
        <v>65</v>
      </c>
      <c r="F27" s="15">
        <f t="shared" si="0"/>
        <v>9.91</v>
      </c>
      <c r="G27" s="15">
        <v>11.903</v>
      </c>
      <c r="H27" s="15">
        <f t="shared" si="1"/>
        <v>1.993</v>
      </c>
      <c r="I27" s="15">
        <f t="shared" si="2"/>
        <v>3.98063888728033</v>
      </c>
      <c r="J27" s="16"/>
      <c r="K27" s="17"/>
    </row>
    <row r="28" ht="15.75" spans="1:11">
      <c r="A28" s="9" t="s">
        <v>30</v>
      </c>
      <c r="B28" s="9"/>
      <c r="C28" s="9" t="s">
        <v>63</v>
      </c>
      <c r="D28" s="13">
        <v>30.33</v>
      </c>
      <c r="E28" s="25" t="s">
        <v>64</v>
      </c>
      <c r="F28" s="15">
        <f t="shared" si="0"/>
        <v>10.49</v>
      </c>
      <c r="G28" s="15">
        <v>11.903</v>
      </c>
      <c r="H28" s="15">
        <f t="shared" si="1"/>
        <v>1.413</v>
      </c>
      <c r="I28" s="15">
        <f t="shared" si="2"/>
        <v>2.66290322647275</v>
      </c>
      <c r="J28" s="16"/>
      <c r="K28" s="17"/>
    </row>
    <row r="29" ht="15.75" spans="1:11">
      <c r="A29" s="9" t="s">
        <v>30</v>
      </c>
      <c r="B29" s="9"/>
      <c r="C29" s="9" t="s">
        <v>66</v>
      </c>
      <c r="D29" s="13">
        <v>30.34</v>
      </c>
      <c r="E29" s="25" t="s">
        <v>57</v>
      </c>
      <c r="F29" s="15">
        <f t="shared" si="0"/>
        <v>9.52</v>
      </c>
      <c r="G29" s="15">
        <v>11.903</v>
      </c>
      <c r="H29" s="15">
        <f t="shared" si="1"/>
        <v>2.383</v>
      </c>
      <c r="I29" s="15">
        <f t="shared" si="2"/>
        <v>5.21620294103424</v>
      </c>
      <c r="J29" s="16">
        <f>AVERAGE(I29:I31)</f>
        <v>5.45730204592406</v>
      </c>
      <c r="K29" s="17">
        <f>STDEV(F29:F31)/SQRT(COUNT(F29:F31))</f>
        <v>0.129786148892879</v>
      </c>
    </row>
    <row r="30" ht="15.75" spans="1:11">
      <c r="A30" s="9" t="s">
        <v>30</v>
      </c>
      <c r="B30" s="9"/>
      <c r="C30" s="9" t="s">
        <v>66</v>
      </c>
      <c r="D30" s="13">
        <v>30.47</v>
      </c>
      <c r="E30" s="25" t="s">
        <v>67</v>
      </c>
      <c r="F30" s="15">
        <f t="shared" si="0"/>
        <v>9.66</v>
      </c>
      <c r="G30" s="15">
        <v>11.903</v>
      </c>
      <c r="H30" s="15">
        <f t="shared" si="1"/>
        <v>2.243</v>
      </c>
      <c r="I30" s="15">
        <f t="shared" si="2"/>
        <v>4.73380408701029</v>
      </c>
      <c r="J30" s="16"/>
      <c r="K30" s="17"/>
    </row>
    <row r="31" ht="15.75" spans="1:11">
      <c r="A31" s="9" t="s">
        <v>30</v>
      </c>
      <c r="B31" s="9"/>
      <c r="C31" s="9" t="s">
        <v>66</v>
      </c>
      <c r="D31" s="13">
        <v>30.06</v>
      </c>
      <c r="E31" s="25" t="s">
        <v>68</v>
      </c>
      <c r="F31" s="15">
        <f t="shared" si="0"/>
        <v>9.22</v>
      </c>
      <c r="G31" s="15">
        <v>11.903</v>
      </c>
      <c r="H31" s="15">
        <f t="shared" si="1"/>
        <v>2.683</v>
      </c>
      <c r="I31" s="15">
        <f t="shared" si="2"/>
        <v>6.42189910972763</v>
      </c>
      <c r="J31" s="16"/>
      <c r="K31" s="17"/>
    </row>
    <row r="32" ht="20" customHeight="1" spans="1:11">
      <c r="A32" s="9" t="s">
        <v>30</v>
      </c>
      <c r="B32" s="9" t="s">
        <v>12</v>
      </c>
      <c r="C32" s="9" t="s">
        <v>69</v>
      </c>
      <c r="D32" s="13">
        <v>34.11</v>
      </c>
      <c r="E32" s="25" t="s">
        <v>70</v>
      </c>
      <c r="F32" s="15">
        <f t="shared" si="0"/>
        <v>10.41</v>
      </c>
      <c r="G32" s="15">
        <v>11.903</v>
      </c>
      <c r="H32" s="15">
        <f t="shared" si="1"/>
        <v>1.493</v>
      </c>
      <c r="I32" s="15">
        <f t="shared" si="2"/>
        <v>2.8147367506508</v>
      </c>
      <c r="J32" s="16">
        <f>AVERAGE(I32:I34)</f>
        <v>2.39306786464286</v>
      </c>
      <c r="K32" s="17">
        <f>STDEV(F32:F34)/SQRT(COUNT(F32:F34))</f>
        <v>0.133832399332565</v>
      </c>
    </row>
    <row r="33" ht="15.75" spans="1:11">
      <c r="A33" s="9" t="s">
        <v>30</v>
      </c>
      <c r="B33" s="9"/>
      <c r="C33" s="9" t="s">
        <v>69</v>
      </c>
      <c r="D33" s="13">
        <v>34.12</v>
      </c>
      <c r="E33" s="25" t="s">
        <v>71</v>
      </c>
      <c r="F33" s="15">
        <f t="shared" si="0"/>
        <v>10.69</v>
      </c>
      <c r="G33" s="15">
        <v>11.903</v>
      </c>
      <c r="H33" s="15">
        <f t="shared" si="1"/>
        <v>1.213</v>
      </c>
      <c r="I33" s="15">
        <f t="shared" si="2"/>
        <v>2.31819190380892</v>
      </c>
      <c r="J33" s="16"/>
      <c r="K33" s="17"/>
    </row>
    <row r="34" ht="15.75" spans="1:11">
      <c r="A34" s="9" t="s">
        <v>30</v>
      </c>
      <c r="B34" s="9"/>
      <c r="C34" s="9" t="s">
        <v>69</v>
      </c>
      <c r="D34" s="13">
        <v>34.39</v>
      </c>
      <c r="E34" s="25" t="s">
        <v>72</v>
      </c>
      <c r="F34" s="15">
        <f t="shared" si="0"/>
        <v>10.87</v>
      </c>
      <c r="G34" s="15">
        <v>11.903</v>
      </c>
      <c r="H34" s="15">
        <f t="shared" si="1"/>
        <v>1.033</v>
      </c>
      <c r="I34" s="15">
        <f t="shared" si="2"/>
        <v>2.04627493946886</v>
      </c>
      <c r="J34" s="16"/>
      <c r="K34" s="17"/>
    </row>
    <row r="35" ht="15.75" spans="1:11">
      <c r="A35" s="9" t="s">
        <v>30</v>
      </c>
      <c r="B35" s="9"/>
      <c r="C35" s="9" t="s">
        <v>73</v>
      </c>
      <c r="D35" s="13">
        <v>34.11</v>
      </c>
      <c r="E35" s="25" t="s">
        <v>74</v>
      </c>
      <c r="F35" s="15">
        <f t="shared" si="0"/>
        <v>9.68</v>
      </c>
      <c r="G35" s="15">
        <v>11.903</v>
      </c>
      <c r="H35" s="15">
        <f t="shared" si="1"/>
        <v>2.223</v>
      </c>
      <c r="I35" s="15">
        <f t="shared" si="2"/>
        <v>4.66863240727387</v>
      </c>
      <c r="J35" s="16">
        <f>AVERAGE(I35:I37)</f>
        <v>4.13293843113818</v>
      </c>
      <c r="K35" s="17">
        <f>STDEV(F35:F37)/SQRT(COUNT(F35:F37))</f>
        <v>0.103976493069881</v>
      </c>
    </row>
    <row r="36" ht="15.75" spans="1:11">
      <c r="A36" s="9" t="s">
        <v>30</v>
      </c>
      <c r="B36" s="9"/>
      <c r="C36" s="9" t="s">
        <v>73</v>
      </c>
      <c r="D36" s="13">
        <v>34.25</v>
      </c>
      <c r="E36" s="25" t="s">
        <v>75</v>
      </c>
      <c r="F36" s="15">
        <f t="shared" si="0"/>
        <v>9.87</v>
      </c>
      <c r="G36" s="15">
        <v>11.903</v>
      </c>
      <c r="H36" s="15">
        <f t="shared" si="1"/>
        <v>2.033</v>
      </c>
      <c r="I36" s="15">
        <f t="shared" si="2"/>
        <v>4.09254987893773</v>
      </c>
      <c r="J36" s="16"/>
      <c r="K36" s="17"/>
    </row>
    <row r="37" ht="15.75" spans="1:11">
      <c r="A37" s="9" t="s">
        <v>30</v>
      </c>
      <c r="B37" s="9"/>
      <c r="C37" s="9" t="s">
        <v>73</v>
      </c>
      <c r="D37" s="13">
        <v>34.33</v>
      </c>
      <c r="E37" s="25" t="s">
        <v>76</v>
      </c>
      <c r="F37" s="15">
        <f t="shared" si="0"/>
        <v>10.04</v>
      </c>
      <c r="G37" s="15">
        <v>11.903</v>
      </c>
      <c r="H37" s="15">
        <f t="shared" si="1"/>
        <v>1.863</v>
      </c>
      <c r="I37" s="15">
        <f t="shared" si="2"/>
        <v>3.63763300720294</v>
      </c>
      <c r="J37" s="16"/>
      <c r="K37" s="17"/>
    </row>
    <row r="38" ht="15.75" spans="1:11">
      <c r="A38" s="9" t="s">
        <v>30</v>
      </c>
      <c r="B38" s="9"/>
      <c r="C38" s="9" t="s">
        <v>77</v>
      </c>
      <c r="D38" s="13">
        <v>32.66</v>
      </c>
      <c r="E38" s="25" t="s">
        <v>78</v>
      </c>
      <c r="F38" s="15">
        <f t="shared" si="0"/>
        <v>9.73999999999999</v>
      </c>
      <c r="G38" s="15">
        <v>11.903</v>
      </c>
      <c r="H38" s="15">
        <f t="shared" si="1"/>
        <v>2.16300000000001</v>
      </c>
      <c r="I38" s="15">
        <f t="shared" si="2"/>
        <v>4.47845155461698</v>
      </c>
      <c r="J38" s="16">
        <f>AVERAGE(I38:I40)</f>
        <v>4.11648876926861</v>
      </c>
      <c r="K38" s="17">
        <f>STDEV(F38:F40)/SQRT(COUNT(F38:F40))</f>
        <v>0.20744477176669</v>
      </c>
    </row>
    <row r="39" ht="15.75" spans="1:11">
      <c r="A39" s="9" t="s">
        <v>30</v>
      </c>
      <c r="B39" s="9"/>
      <c r="C39" s="9" t="s">
        <v>77</v>
      </c>
      <c r="D39" s="13">
        <v>32.55</v>
      </c>
      <c r="E39" s="25" t="s">
        <v>78</v>
      </c>
      <c r="F39" s="15">
        <f t="shared" si="0"/>
        <v>9.63</v>
      </c>
      <c r="G39" s="15">
        <v>11.903</v>
      </c>
      <c r="H39" s="15">
        <f t="shared" si="1"/>
        <v>2.273</v>
      </c>
      <c r="I39" s="15">
        <f t="shared" si="2"/>
        <v>4.83327137355979</v>
      </c>
      <c r="J39" s="16"/>
      <c r="K39" s="17"/>
    </row>
    <row r="40" ht="15.75" spans="1:11">
      <c r="A40" s="9" t="s">
        <v>30</v>
      </c>
      <c r="B40" s="9"/>
      <c r="C40" s="9" t="s">
        <v>77</v>
      </c>
      <c r="D40" s="13">
        <v>32.85</v>
      </c>
      <c r="E40" s="25" t="s">
        <v>79</v>
      </c>
      <c r="F40" s="15">
        <f t="shared" si="0"/>
        <v>10.3</v>
      </c>
      <c r="G40" s="15">
        <v>11.903</v>
      </c>
      <c r="H40" s="15">
        <f t="shared" si="1"/>
        <v>1.603</v>
      </c>
      <c r="I40" s="15">
        <f t="shared" si="2"/>
        <v>3.03774337962906</v>
      </c>
      <c r="J40" s="16"/>
      <c r="K40" s="17"/>
    </row>
    <row r="41" ht="15.75" spans="1:11">
      <c r="A41" s="9" t="s">
        <v>30</v>
      </c>
      <c r="B41" s="9"/>
      <c r="C41" s="9" t="s">
        <v>80</v>
      </c>
      <c r="D41" s="13">
        <v>30.93</v>
      </c>
      <c r="E41" s="25" t="s">
        <v>81</v>
      </c>
      <c r="F41" s="15">
        <f t="shared" si="0"/>
        <v>10.08</v>
      </c>
      <c r="G41" s="15">
        <v>11.903</v>
      </c>
      <c r="H41" s="15">
        <f t="shared" si="1"/>
        <v>1.823</v>
      </c>
      <c r="I41" s="15">
        <f t="shared" si="2"/>
        <v>3.53816174132617</v>
      </c>
      <c r="J41" s="16">
        <f>AVERAGE(I41:I43)</f>
        <v>3.43159535554589</v>
      </c>
      <c r="K41" s="17">
        <f>STDEV(F41:F43)/SQRT(COUNT(F41:F43))</f>
        <v>0.153079500042734</v>
      </c>
    </row>
    <row r="42" ht="15.75" spans="1:11">
      <c r="A42" s="9" t="s">
        <v>30</v>
      </c>
      <c r="B42" s="9"/>
      <c r="C42" s="9" t="s">
        <v>80</v>
      </c>
      <c r="D42" s="13">
        <v>30.55</v>
      </c>
      <c r="E42" s="25" t="s">
        <v>82</v>
      </c>
      <c r="F42" s="15">
        <f t="shared" si="0"/>
        <v>9.91</v>
      </c>
      <c r="G42" s="15">
        <v>11.903</v>
      </c>
      <c r="H42" s="15">
        <f t="shared" si="1"/>
        <v>1.993</v>
      </c>
      <c r="I42" s="15">
        <f t="shared" si="2"/>
        <v>3.98063888728033</v>
      </c>
      <c r="J42" s="16"/>
      <c r="K42" s="17"/>
    </row>
    <row r="43" ht="15.75" spans="1:11">
      <c r="A43" s="9" t="s">
        <v>30</v>
      </c>
      <c r="B43" s="9"/>
      <c r="C43" s="9" t="s">
        <v>80</v>
      </c>
      <c r="D43" s="13">
        <v>30.87</v>
      </c>
      <c r="E43" s="25" t="s">
        <v>83</v>
      </c>
      <c r="F43" s="15">
        <f t="shared" si="0"/>
        <v>10.43</v>
      </c>
      <c r="G43" s="15">
        <v>11.903</v>
      </c>
      <c r="H43" s="15">
        <f t="shared" si="1"/>
        <v>1.473</v>
      </c>
      <c r="I43" s="15">
        <f t="shared" si="2"/>
        <v>2.77598543803118</v>
      </c>
      <c r="J43" s="16"/>
      <c r="K43" s="17"/>
    </row>
    <row r="44" ht="15.75" spans="1:11">
      <c r="A44" s="9" t="s">
        <v>30</v>
      </c>
      <c r="B44" s="9"/>
      <c r="C44" s="9" t="s">
        <v>84</v>
      </c>
      <c r="D44" s="13">
        <v>31.62</v>
      </c>
      <c r="E44" s="25" t="s">
        <v>85</v>
      </c>
      <c r="F44" s="15">
        <f t="shared" si="0"/>
        <v>9.79</v>
      </c>
      <c r="G44" s="15">
        <v>11.903</v>
      </c>
      <c r="H44" s="15">
        <f t="shared" si="1"/>
        <v>2.113</v>
      </c>
      <c r="I44" s="15">
        <f t="shared" si="2"/>
        <v>4.32589905393447</v>
      </c>
      <c r="J44" s="16">
        <f>AVERAGE(I44:I46)</f>
        <v>3.73791429219145</v>
      </c>
      <c r="K44" s="17">
        <f>STDEV(F44:F46)/SQRT(COUNT(F44:F46))</f>
        <v>0.198017956537054</v>
      </c>
    </row>
    <row r="45" ht="15.75" spans="1:11">
      <c r="A45" s="9" t="s">
        <v>30</v>
      </c>
      <c r="B45" s="9"/>
      <c r="C45" s="9" t="s">
        <v>84</v>
      </c>
      <c r="D45" s="13">
        <v>31.47</v>
      </c>
      <c r="E45" s="25" t="s">
        <v>61</v>
      </c>
      <c r="F45" s="15">
        <f t="shared" si="0"/>
        <v>9.87</v>
      </c>
      <c r="G45" s="15">
        <v>11.903</v>
      </c>
      <c r="H45" s="15">
        <f t="shared" si="1"/>
        <v>2.033</v>
      </c>
      <c r="I45" s="15">
        <f t="shared" si="2"/>
        <v>4.09254987893774</v>
      </c>
      <c r="J45" s="16"/>
      <c r="K45" s="17"/>
    </row>
    <row r="46" ht="15.75" spans="1:11">
      <c r="A46" s="9" t="s">
        <v>30</v>
      </c>
      <c r="B46" s="9"/>
      <c r="C46" s="9" t="s">
        <v>84</v>
      </c>
      <c r="D46" s="13">
        <v>31.93</v>
      </c>
      <c r="E46" s="25" t="s">
        <v>86</v>
      </c>
      <c r="F46" s="15">
        <f t="shared" si="0"/>
        <v>10.42</v>
      </c>
      <c r="G46" s="15">
        <v>11.903</v>
      </c>
      <c r="H46" s="15">
        <f t="shared" si="1"/>
        <v>1.483</v>
      </c>
      <c r="I46" s="15">
        <f t="shared" si="2"/>
        <v>2.79529394370214</v>
      </c>
      <c r="J46" s="16"/>
      <c r="K46" s="17"/>
    </row>
    <row r="47" ht="15.75" spans="1:11">
      <c r="A47" s="9" t="s">
        <v>30</v>
      </c>
      <c r="B47" s="9" t="s">
        <v>13</v>
      </c>
      <c r="C47" s="9" t="s">
        <v>87</v>
      </c>
      <c r="D47" s="13">
        <v>32.88</v>
      </c>
      <c r="E47" s="25" t="s">
        <v>88</v>
      </c>
      <c r="F47" s="15">
        <f t="shared" si="0"/>
        <v>10.23</v>
      </c>
      <c r="G47" s="15">
        <v>11.903</v>
      </c>
      <c r="H47" s="15">
        <f t="shared" si="1"/>
        <v>1.673</v>
      </c>
      <c r="I47" s="15">
        <f t="shared" si="2"/>
        <v>3.18876990616214</v>
      </c>
      <c r="J47" s="16">
        <f>AVERAGE(I47:I49)</f>
        <v>2.36275834607991</v>
      </c>
      <c r="K47" s="17">
        <f>STDEV(F47:F49)/SQRT(COUNT(F47:F49))</f>
        <v>0.353097405509836</v>
      </c>
    </row>
    <row r="48" ht="15.75" spans="1:11">
      <c r="A48" s="9" t="s">
        <v>30</v>
      </c>
      <c r="B48" s="9"/>
      <c r="C48" s="9" t="s">
        <v>87</v>
      </c>
      <c r="D48" s="13">
        <v>33.44</v>
      </c>
      <c r="E48" s="25" t="s">
        <v>89</v>
      </c>
      <c r="F48" s="15">
        <f t="shared" si="0"/>
        <v>10.58</v>
      </c>
      <c r="G48" s="15">
        <v>11.903</v>
      </c>
      <c r="H48" s="15">
        <f t="shared" si="1"/>
        <v>1.323</v>
      </c>
      <c r="I48" s="15">
        <f t="shared" si="2"/>
        <v>2.50185816022654</v>
      </c>
      <c r="J48" s="16"/>
      <c r="K48" s="17"/>
    </row>
    <row r="49" ht="15.75" spans="1:11">
      <c r="A49" s="9" t="s">
        <v>30</v>
      </c>
      <c r="B49" s="9"/>
      <c r="C49" s="9" t="s">
        <v>87</v>
      </c>
      <c r="D49" s="13">
        <v>33.49</v>
      </c>
      <c r="E49" s="25" t="s">
        <v>41</v>
      </c>
      <c r="F49" s="15">
        <f t="shared" si="0"/>
        <v>11.42</v>
      </c>
      <c r="G49" s="15">
        <v>11.903</v>
      </c>
      <c r="H49" s="15">
        <f t="shared" si="1"/>
        <v>0.482999999999999</v>
      </c>
      <c r="I49" s="15">
        <f t="shared" si="2"/>
        <v>1.39764697185106</v>
      </c>
      <c r="J49" s="16"/>
      <c r="K49" s="17"/>
    </row>
    <row r="50" ht="15.75" spans="1:11">
      <c r="A50" s="9" t="s">
        <v>30</v>
      </c>
      <c r="B50" s="9"/>
      <c r="C50" s="9" t="s">
        <v>90</v>
      </c>
      <c r="D50" s="13">
        <v>32.02</v>
      </c>
      <c r="E50" s="25" t="s">
        <v>91</v>
      </c>
      <c r="F50" s="15">
        <f t="shared" si="0"/>
        <v>10.35</v>
      </c>
      <c r="G50" s="15">
        <v>11.903</v>
      </c>
      <c r="H50" s="15">
        <f t="shared" si="1"/>
        <v>1.553</v>
      </c>
      <c r="I50" s="15">
        <f t="shared" si="2"/>
        <v>2.93426668833465</v>
      </c>
      <c r="J50" s="16">
        <f>AVERAGE(I50:I52)</f>
        <v>2.39377406520941</v>
      </c>
      <c r="K50" s="17">
        <f>STDEV(F50:F52)/SQRT(COUNT(F50:F52))</f>
        <v>0.166966397151575</v>
      </c>
    </row>
    <row r="51" ht="15.75" spans="1:11">
      <c r="A51" s="9" t="s">
        <v>30</v>
      </c>
      <c r="B51" s="9"/>
      <c r="C51" s="9" t="s">
        <v>90</v>
      </c>
      <c r="D51" s="13">
        <v>32.38</v>
      </c>
      <c r="E51" s="25" t="s">
        <v>92</v>
      </c>
      <c r="F51" s="15">
        <f t="shared" si="0"/>
        <v>10.72</v>
      </c>
      <c r="G51" s="15">
        <v>11.903</v>
      </c>
      <c r="H51" s="15">
        <f t="shared" si="1"/>
        <v>1.183</v>
      </c>
      <c r="I51" s="15">
        <f t="shared" si="2"/>
        <v>2.27048420429213</v>
      </c>
      <c r="J51" s="16"/>
      <c r="K51" s="17"/>
    </row>
    <row r="52" ht="15.75" spans="1:11">
      <c r="A52" s="9" t="s">
        <v>30</v>
      </c>
      <c r="B52" s="9"/>
      <c r="C52" s="9" t="s">
        <v>90</v>
      </c>
      <c r="D52" s="13">
        <v>32.08</v>
      </c>
      <c r="E52" s="25" t="s">
        <v>93</v>
      </c>
      <c r="F52" s="15">
        <f t="shared" si="0"/>
        <v>10.92</v>
      </c>
      <c r="G52" s="15">
        <v>11.903</v>
      </c>
      <c r="H52" s="15">
        <f t="shared" si="1"/>
        <v>0.983000000000002</v>
      </c>
      <c r="I52" s="15">
        <f t="shared" si="2"/>
        <v>1.97657130300147</v>
      </c>
      <c r="J52" s="16"/>
      <c r="K52" s="17"/>
    </row>
    <row r="53" ht="15.75" spans="1:11">
      <c r="A53" s="9" t="s">
        <v>30</v>
      </c>
      <c r="B53" s="9"/>
      <c r="C53" s="9" t="s">
        <v>94</v>
      </c>
      <c r="D53" s="13">
        <v>33.19</v>
      </c>
      <c r="E53" s="25" t="s">
        <v>95</v>
      </c>
      <c r="F53" s="15">
        <f t="shared" si="0"/>
        <v>10.28</v>
      </c>
      <c r="G53" s="15">
        <v>11.903</v>
      </c>
      <c r="H53" s="15">
        <f t="shared" si="1"/>
        <v>1.623</v>
      </c>
      <c r="I53" s="15">
        <f t="shared" si="2"/>
        <v>3.08014869694429</v>
      </c>
      <c r="J53" s="16">
        <f>AVERAGE(I53:I55)</f>
        <v>3.18594006442253</v>
      </c>
      <c r="K53" s="17">
        <f>STDEV(F53:F55)/SQRT(COUNT(F53:F55))</f>
        <v>0.111504857891185</v>
      </c>
    </row>
    <row r="54" ht="15.75" spans="1:11">
      <c r="A54" s="9" t="s">
        <v>30</v>
      </c>
      <c r="B54" s="9"/>
      <c r="C54" s="9" t="s">
        <v>94</v>
      </c>
      <c r="D54" s="13">
        <v>32.71</v>
      </c>
      <c r="E54" s="25" t="s">
        <v>96</v>
      </c>
      <c r="F54" s="15">
        <f t="shared" si="0"/>
        <v>10.03</v>
      </c>
      <c r="G54" s="15">
        <v>11.903</v>
      </c>
      <c r="H54" s="15">
        <f t="shared" si="1"/>
        <v>1.873</v>
      </c>
      <c r="I54" s="15">
        <f t="shared" si="2"/>
        <v>3.6629347456725</v>
      </c>
      <c r="J54" s="16"/>
      <c r="K54" s="17"/>
    </row>
    <row r="55" ht="15.75" spans="1:11">
      <c r="A55" s="9" t="s">
        <v>30</v>
      </c>
      <c r="B55" s="9"/>
      <c r="C55" s="9" t="s">
        <v>94</v>
      </c>
      <c r="D55" s="13">
        <v>32.81</v>
      </c>
      <c r="E55" s="25" t="s">
        <v>97</v>
      </c>
      <c r="F55" s="15">
        <f t="shared" si="0"/>
        <v>10.41</v>
      </c>
      <c r="G55" s="15">
        <v>11.903</v>
      </c>
      <c r="H55" s="15">
        <f t="shared" si="1"/>
        <v>1.493</v>
      </c>
      <c r="I55" s="15">
        <f t="shared" si="2"/>
        <v>2.81473675065079</v>
      </c>
      <c r="J55" s="16"/>
      <c r="K55" s="17"/>
    </row>
    <row r="56" ht="15.75" spans="1:11">
      <c r="A56" s="9" t="s">
        <v>30</v>
      </c>
      <c r="B56" s="9"/>
      <c r="C56" s="9" t="s">
        <v>98</v>
      </c>
      <c r="D56" s="13">
        <v>34.17</v>
      </c>
      <c r="E56" s="25" t="s">
        <v>72</v>
      </c>
      <c r="F56" s="15">
        <f t="shared" si="0"/>
        <v>10.65</v>
      </c>
      <c r="G56" s="15">
        <v>11.903</v>
      </c>
      <c r="H56" s="15">
        <f t="shared" si="1"/>
        <v>1.253</v>
      </c>
      <c r="I56" s="15">
        <f t="shared" si="2"/>
        <v>2.38336514914809</v>
      </c>
      <c r="J56" s="16">
        <f>AVERAGE(I56:I58)</f>
        <v>2.40661949813981</v>
      </c>
      <c r="K56" s="17">
        <f>STDEV(F56:F58)/SQRT(COUNT(F56:F58))</f>
        <v>0.124141496330241</v>
      </c>
    </row>
    <row r="57" ht="15.75" spans="1:11">
      <c r="A57" s="9" t="s">
        <v>30</v>
      </c>
      <c r="B57" s="9"/>
      <c r="C57" s="9" t="s">
        <v>98</v>
      </c>
      <c r="D57" s="13">
        <v>33.96</v>
      </c>
      <c r="E57" s="25" t="s">
        <v>99</v>
      </c>
      <c r="F57" s="15">
        <f t="shared" si="0"/>
        <v>10.43</v>
      </c>
      <c r="G57" s="15">
        <v>11.903</v>
      </c>
      <c r="H57" s="15">
        <f t="shared" si="1"/>
        <v>1.473</v>
      </c>
      <c r="I57" s="15">
        <f t="shared" si="2"/>
        <v>2.77598543803118</v>
      </c>
      <c r="J57" s="16"/>
      <c r="K57" s="17"/>
    </row>
    <row r="58" ht="15.75" spans="1:11">
      <c r="A58" s="9" t="s">
        <v>30</v>
      </c>
      <c r="B58" s="9"/>
      <c r="C58" s="9" t="s">
        <v>98</v>
      </c>
      <c r="D58" s="13">
        <v>34.1</v>
      </c>
      <c r="E58" s="25" t="s">
        <v>100</v>
      </c>
      <c r="F58" s="15">
        <f t="shared" si="0"/>
        <v>10.86</v>
      </c>
      <c r="G58" s="15">
        <v>11.903</v>
      </c>
      <c r="H58" s="15">
        <f t="shared" si="1"/>
        <v>1.043</v>
      </c>
      <c r="I58" s="15">
        <f t="shared" si="2"/>
        <v>2.06050790724015</v>
      </c>
      <c r="J58" s="16"/>
      <c r="K58" s="17"/>
    </row>
    <row r="59" ht="15.75" spans="1:11">
      <c r="A59" s="9" t="s">
        <v>30</v>
      </c>
      <c r="B59" s="9"/>
      <c r="C59" s="9" t="s">
        <v>101</v>
      </c>
      <c r="D59" s="13">
        <v>31.09</v>
      </c>
      <c r="E59" s="25" t="s">
        <v>102</v>
      </c>
      <c r="F59" s="15">
        <f t="shared" si="0"/>
        <v>10.84</v>
      </c>
      <c r="G59" s="15">
        <v>11.903</v>
      </c>
      <c r="H59" s="15">
        <f t="shared" si="1"/>
        <v>1.063</v>
      </c>
      <c r="I59" s="15">
        <f t="shared" si="2"/>
        <v>2.08927152572846</v>
      </c>
      <c r="J59" s="16">
        <f>AVERAGE(I59:I61)</f>
        <v>2.11043108539327</v>
      </c>
      <c r="K59" s="17">
        <f>STDEV(F59:F61)/SQRT(COUNT(F59:F61))</f>
        <v>0.301127510828515</v>
      </c>
    </row>
    <row r="60" ht="15.75" spans="1:11">
      <c r="A60" s="9" t="s">
        <v>30</v>
      </c>
      <c r="B60" s="9"/>
      <c r="C60" s="9" t="s">
        <v>101</v>
      </c>
      <c r="D60" s="13">
        <v>31.37</v>
      </c>
      <c r="E60" s="25" t="s">
        <v>45</v>
      </c>
      <c r="F60" s="15">
        <f t="shared" si="0"/>
        <v>11.43</v>
      </c>
      <c r="G60" s="15">
        <v>11.903</v>
      </c>
      <c r="H60" s="15">
        <f t="shared" si="1"/>
        <v>0.473000000000001</v>
      </c>
      <c r="I60" s="15">
        <f t="shared" si="2"/>
        <v>1.38799271901559</v>
      </c>
      <c r="J60" s="16"/>
      <c r="K60" s="17"/>
    </row>
    <row r="61" ht="15.75" spans="1:11">
      <c r="A61" s="9" t="s">
        <v>30</v>
      </c>
      <c r="B61" s="9"/>
      <c r="C61" s="9" t="s">
        <v>101</v>
      </c>
      <c r="D61" s="13">
        <v>30.55</v>
      </c>
      <c r="E61" s="25" t="s">
        <v>44</v>
      </c>
      <c r="F61" s="15">
        <f t="shared" si="0"/>
        <v>10.39</v>
      </c>
      <c r="G61" s="15">
        <v>11.903</v>
      </c>
      <c r="H61" s="15">
        <f t="shared" si="1"/>
        <v>1.513</v>
      </c>
      <c r="I61" s="15">
        <f t="shared" si="2"/>
        <v>2.85402901143576</v>
      </c>
      <c r="J61" s="16"/>
      <c r="K61" s="17"/>
    </row>
    <row r="62" ht="15.75" spans="1:11">
      <c r="A62" s="9" t="s">
        <v>30</v>
      </c>
      <c r="B62" s="9" t="s">
        <v>14</v>
      </c>
      <c r="C62" s="9" t="s">
        <v>103</v>
      </c>
      <c r="D62" s="13">
        <v>32.61</v>
      </c>
      <c r="E62" s="25" t="s">
        <v>104</v>
      </c>
      <c r="F62" s="15">
        <f t="shared" si="0"/>
        <v>11.42</v>
      </c>
      <c r="G62" s="15">
        <v>11.903</v>
      </c>
      <c r="H62" s="15">
        <f t="shared" si="1"/>
        <v>0.483000000000002</v>
      </c>
      <c r="I62" s="15">
        <f t="shared" si="2"/>
        <v>1.39764697185107</v>
      </c>
      <c r="J62" s="16">
        <f>AVERAGE(I62:I64)</f>
        <v>1.52061868264755</v>
      </c>
      <c r="K62" s="17">
        <f>STDEV(F62:F64)/SQRT(COUNT(F62:F64))</f>
        <v>0.3783443463889</v>
      </c>
    </row>
    <row r="63" ht="15.75" spans="1:11">
      <c r="A63" s="9" t="s">
        <v>30</v>
      </c>
      <c r="B63" s="9"/>
      <c r="C63" s="9" t="s">
        <v>103</v>
      </c>
      <c r="D63" s="13">
        <v>33.21</v>
      </c>
      <c r="E63" s="25" t="s">
        <v>105</v>
      </c>
      <c r="F63" s="15">
        <f t="shared" si="0"/>
        <v>12.04</v>
      </c>
      <c r="G63" s="15">
        <v>11.903</v>
      </c>
      <c r="H63" s="15">
        <f t="shared" si="1"/>
        <v>-0.136999999999999</v>
      </c>
      <c r="I63" s="15">
        <f t="shared" si="2"/>
        <v>0.909408251800734</v>
      </c>
      <c r="J63" s="16"/>
      <c r="K63" s="17"/>
    </row>
    <row r="64" ht="15.75" spans="1:11">
      <c r="A64" s="9" t="s">
        <v>30</v>
      </c>
      <c r="B64" s="9"/>
      <c r="C64" s="9" t="s">
        <v>103</v>
      </c>
      <c r="D64" s="13">
        <v>32.72</v>
      </c>
      <c r="E64" s="25" t="s">
        <v>106</v>
      </c>
      <c r="F64" s="15">
        <f t="shared" si="0"/>
        <v>10.73</v>
      </c>
      <c r="G64" s="15">
        <v>11.903</v>
      </c>
      <c r="H64" s="15">
        <f t="shared" si="1"/>
        <v>1.173</v>
      </c>
      <c r="I64" s="15">
        <f t="shared" si="2"/>
        <v>2.25480082429084</v>
      </c>
      <c r="J64" s="16"/>
      <c r="K64" s="17"/>
    </row>
    <row r="65" ht="15.75" spans="1:11">
      <c r="A65" s="9" t="s">
        <v>30</v>
      </c>
      <c r="B65" s="9"/>
      <c r="C65" s="9" t="s">
        <v>107</v>
      </c>
      <c r="D65" s="13">
        <v>33.73</v>
      </c>
      <c r="E65" s="25" t="s">
        <v>108</v>
      </c>
      <c r="F65" s="15">
        <f t="shared" si="0"/>
        <v>11.35</v>
      </c>
      <c r="G65" s="15">
        <v>11.903</v>
      </c>
      <c r="H65" s="15">
        <f t="shared" si="1"/>
        <v>0.552999999999995</v>
      </c>
      <c r="I65" s="15">
        <f t="shared" si="2"/>
        <v>1.46713334416732</v>
      </c>
      <c r="J65" s="16">
        <f>AVERAGE(I65:I67)</f>
        <v>1.35647472610166</v>
      </c>
      <c r="K65" s="17">
        <f>STDEV(F65:F67)/SQRT(COUNT(F65:F67))</f>
        <v>0.100664459136942</v>
      </c>
    </row>
    <row r="66" ht="15.75" spans="1:11">
      <c r="A66" s="9" t="s">
        <v>30</v>
      </c>
      <c r="B66" s="9"/>
      <c r="C66" s="9" t="s">
        <v>107</v>
      </c>
      <c r="D66" s="13">
        <v>33.83</v>
      </c>
      <c r="E66" s="25" t="s">
        <v>109</v>
      </c>
      <c r="F66" s="15">
        <f t="shared" ref="F66:F129" si="3">D66-E66</f>
        <v>11.67</v>
      </c>
      <c r="G66" s="15">
        <v>11.903</v>
      </c>
      <c r="H66" s="15">
        <f t="shared" ref="H66:H129" si="4">G66-F66</f>
        <v>0.233000000000002</v>
      </c>
      <c r="I66" s="15">
        <f t="shared" ref="I66:I129" si="5">2^H66</f>
        <v>1.17527632841977</v>
      </c>
      <c r="J66" s="16"/>
      <c r="K66" s="17"/>
    </row>
    <row r="67" ht="15.75" spans="1:11">
      <c r="A67" s="9" t="s">
        <v>30</v>
      </c>
      <c r="B67" s="9"/>
      <c r="C67" s="9" t="s">
        <v>107</v>
      </c>
      <c r="D67" s="13">
        <v>33.93</v>
      </c>
      <c r="E67" s="25" t="s">
        <v>110</v>
      </c>
      <c r="F67" s="15">
        <f t="shared" si="3"/>
        <v>11.39</v>
      </c>
      <c r="G67" s="15">
        <v>11.903</v>
      </c>
      <c r="H67" s="15">
        <f t="shared" si="4"/>
        <v>0.513</v>
      </c>
      <c r="I67" s="15">
        <f t="shared" si="5"/>
        <v>1.42701450571788</v>
      </c>
      <c r="J67" s="16"/>
      <c r="K67" s="17"/>
    </row>
    <row r="68" ht="15.75" spans="1:11">
      <c r="A68" s="9" t="s">
        <v>30</v>
      </c>
      <c r="B68" s="9"/>
      <c r="C68" s="9" t="s">
        <v>111</v>
      </c>
      <c r="D68" s="13">
        <v>32.09</v>
      </c>
      <c r="E68" s="25" t="s">
        <v>112</v>
      </c>
      <c r="F68" s="15">
        <f t="shared" si="3"/>
        <v>11.8</v>
      </c>
      <c r="G68" s="15">
        <v>11.903</v>
      </c>
      <c r="H68" s="15">
        <f t="shared" si="4"/>
        <v>0.102999999999996</v>
      </c>
      <c r="I68" s="15">
        <f t="shared" si="5"/>
        <v>1.07400447162012</v>
      </c>
      <c r="J68" s="16">
        <f>AVERAGE(I68:I70)</f>
        <v>1.19087139555832</v>
      </c>
      <c r="K68" s="17">
        <f>STDEV(F68:F70)/SQRT(COUNT(F68:F70))</f>
        <v>0.0902465758045399</v>
      </c>
    </row>
    <row r="69" ht="15.75" spans="1:11">
      <c r="A69" s="9" t="s">
        <v>30</v>
      </c>
      <c r="B69" s="9"/>
      <c r="C69" s="9" t="s">
        <v>111</v>
      </c>
      <c r="D69" s="13">
        <v>32.37</v>
      </c>
      <c r="E69" s="25" t="s">
        <v>113</v>
      </c>
      <c r="F69" s="15">
        <f t="shared" si="3"/>
        <v>11.68</v>
      </c>
      <c r="G69" s="15">
        <v>11.903</v>
      </c>
      <c r="H69" s="15">
        <f t="shared" si="4"/>
        <v>0.222999999999997</v>
      </c>
      <c r="I69" s="15">
        <f t="shared" si="5"/>
        <v>1.16715810181847</v>
      </c>
      <c r="J69" s="16"/>
      <c r="K69" s="17"/>
    </row>
    <row r="70" ht="15.75" spans="1:11">
      <c r="A70" s="9" t="s">
        <v>30</v>
      </c>
      <c r="B70" s="9"/>
      <c r="C70" s="9" t="s">
        <v>111</v>
      </c>
      <c r="D70" s="13">
        <v>31.55</v>
      </c>
      <c r="E70" s="25" t="s">
        <v>114</v>
      </c>
      <c r="F70" s="15">
        <f t="shared" si="3"/>
        <v>11.49</v>
      </c>
      <c r="G70" s="15">
        <v>11.903</v>
      </c>
      <c r="H70" s="15">
        <f t="shared" si="4"/>
        <v>0.412999999999998</v>
      </c>
      <c r="I70" s="15">
        <f t="shared" si="5"/>
        <v>1.33145161323637</v>
      </c>
      <c r="J70" s="16"/>
      <c r="K70" s="17"/>
    </row>
    <row r="71" ht="15.75" spans="1:11">
      <c r="A71" s="9" t="s">
        <v>30</v>
      </c>
      <c r="B71" s="9"/>
      <c r="C71" s="9" t="s">
        <v>115</v>
      </c>
      <c r="D71" s="13">
        <v>34.19</v>
      </c>
      <c r="E71" s="25" t="s">
        <v>116</v>
      </c>
      <c r="F71" s="15">
        <f t="shared" si="3"/>
        <v>12.3</v>
      </c>
      <c r="G71" s="15">
        <v>11.903</v>
      </c>
      <c r="H71" s="15">
        <f t="shared" si="4"/>
        <v>-0.396999999999997</v>
      </c>
      <c r="I71" s="15">
        <f t="shared" si="5"/>
        <v>0.759435844907267</v>
      </c>
      <c r="J71" s="16">
        <f>AVERAGE(I71:I73)</f>
        <v>0.785375214320612</v>
      </c>
      <c r="K71" s="17">
        <f>STDEV(F71:F73)/SQRT(COUNT(F71:F73))</f>
        <v>0.225265275718307</v>
      </c>
    </row>
    <row r="72" ht="15.75" spans="1:11">
      <c r="A72" s="9" t="s">
        <v>30</v>
      </c>
      <c r="B72" s="9"/>
      <c r="C72" s="9" t="s">
        <v>115</v>
      </c>
      <c r="D72" s="13">
        <v>33.8</v>
      </c>
      <c r="E72" s="25" t="s">
        <v>52</v>
      </c>
      <c r="F72" s="15">
        <f t="shared" si="3"/>
        <v>11.89</v>
      </c>
      <c r="G72" s="15">
        <v>11.903</v>
      </c>
      <c r="H72" s="15">
        <f t="shared" si="4"/>
        <v>0.0130000000000035</v>
      </c>
      <c r="I72" s="15">
        <f t="shared" si="5"/>
        <v>1.00905163384468</v>
      </c>
      <c r="J72" s="16"/>
      <c r="K72" s="17"/>
    </row>
    <row r="73" ht="15.75" spans="1:11">
      <c r="A73" s="9" t="s">
        <v>30</v>
      </c>
      <c r="B73" s="9"/>
      <c r="C73" s="9" t="s">
        <v>115</v>
      </c>
      <c r="D73" s="13">
        <v>34.42</v>
      </c>
      <c r="E73" s="25" t="s">
        <v>117</v>
      </c>
      <c r="F73" s="15">
        <f t="shared" si="3"/>
        <v>12.67</v>
      </c>
      <c r="G73" s="15">
        <v>11.903</v>
      </c>
      <c r="H73" s="15">
        <f t="shared" si="4"/>
        <v>-0.767000000000001</v>
      </c>
      <c r="I73" s="15">
        <f t="shared" si="5"/>
        <v>0.587638164209885</v>
      </c>
      <c r="J73" s="16"/>
      <c r="K73" s="17"/>
    </row>
    <row r="74" ht="15.75" spans="1:11">
      <c r="A74" s="9" t="s">
        <v>30</v>
      </c>
      <c r="B74" s="9"/>
      <c r="C74" s="9" t="s">
        <v>118</v>
      </c>
      <c r="D74" s="13">
        <v>34.1</v>
      </c>
      <c r="E74" s="25" t="s">
        <v>119</v>
      </c>
      <c r="F74" s="15">
        <f t="shared" si="3"/>
        <v>13.08</v>
      </c>
      <c r="G74" s="15">
        <v>11.903</v>
      </c>
      <c r="H74" s="15">
        <f t="shared" si="4"/>
        <v>-1.177</v>
      </c>
      <c r="I74" s="15">
        <f t="shared" si="5"/>
        <v>0.44227021766577</v>
      </c>
      <c r="J74" s="16">
        <f>AVERAGE(I74:I76)</f>
        <v>0.760477222379008</v>
      </c>
      <c r="K74" s="17">
        <f>STDEV(F74:F76)/SQRT(COUNT(F74:F76))</f>
        <v>0.353097405509836</v>
      </c>
    </row>
    <row r="75" ht="15.75" spans="1:11">
      <c r="A75" s="9" t="s">
        <v>30</v>
      </c>
      <c r="B75" s="9"/>
      <c r="C75" s="9" t="s">
        <v>118</v>
      </c>
      <c r="D75" s="13">
        <v>33.78</v>
      </c>
      <c r="E75" s="25" t="s">
        <v>120</v>
      </c>
      <c r="F75" s="15">
        <f t="shared" si="3"/>
        <v>11.97</v>
      </c>
      <c r="G75" s="15">
        <v>11.903</v>
      </c>
      <c r="H75" s="15">
        <f t="shared" si="4"/>
        <v>-0.0670000000000019</v>
      </c>
      <c r="I75" s="15">
        <f t="shared" si="5"/>
        <v>0.954621014139716</v>
      </c>
      <c r="J75" s="16"/>
      <c r="K75" s="17"/>
    </row>
    <row r="76" ht="15.75" spans="1:11">
      <c r="A76" s="9" t="s">
        <v>30</v>
      </c>
      <c r="B76" s="9"/>
      <c r="C76" s="9" t="s">
        <v>118</v>
      </c>
      <c r="D76" s="13">
        <v>33.92</v>
      </c>
      <c r="E76" s="25" t="s">
        <v>121</v>
      </c>
      <c r="F76" s="15">
        <f t="shared" si="3"/>
        <v>12.08</v>
      </c>
      <c r="G76" s="15">
        <v>11.903</v>
      </c>
      <c r="H76" s="15">
        <f t="shared" si="4"/>
        <v>-0.177000000000001</v>
      </c>
      <c r="I76" s="15">
        <f t="shared" si="5"/>
        <v>0.88454043533154</v>
      </c>
      <c r="J76" s="16"/>
      <c r="K76" s="17"/>
    </row>
    <row r="77" ht="15.75" spans="1:11">
      <c r="A77" s="9" t="s">
        <v>122</v>
      </c>
      <c r="B77" s="9" t="s">
        <v>10</v>
      </c>
      <c r="C77" s="9" t="s">
        <v>31</v>
      </c>
      <c r="D77" s="26" t="s">
        <v>123</v>
      </c>
      <c r="E77" s="25" t="s">
        <v>32</v>
      </c>
      <c r="F77" s="15">
        <f t="shared" si="3"/>
        <v>8.94</v>
      </c>
      <c r="G77" s="15">
        <v>8.509</v>
      </c>
      <c r="H77" s="15">
        <f t="shared" si="4"/>
        <v>-0.431000000000001</v>
      </c>
      <c r="I77" s="15">
        <f t="shared" si="5"/>
        <v>0.74174746692056</v>
      </c>
      <c r="J77" s="16">
        <f>AVERAGE(I77:I79)</f>
        <v>0.665659418121265</v>
      </c>
      <c r="K77" s="17">
        <f>STDEV(F77:F79)/SQRT(COUNT(F77:F79))</f>
        <v>0.190087699058443</v>
      </c>
    </row>
    <row r="78" ht="15.75" spans="1:11">
      <c r="A78" s="9" t="s">
        <v>122</v>
      </c>
      <c r="B78" s="9"/>
      <c r="C78" s="9" t="s">
        <v>31</v>
      </c>
      <c r="D78" s="26" t="s">
        <v>124</v>
      </c>
      <c r="E78" s="25" t="s">
        <v>33</v>
      </c>
      <c r="F78" s="15">
        <f t="shared" si="3"/>
        <v>8.92</v>
      </c>
      <c r="G78" s="15">
        <v>8.509</v>
      </c>
      <c r="H78" s="15">
        <f t="shared" si="4"/>
        <v>-0.411000000000001</v>
      </c>
      <c r="I78" s="15">
        <f t="shared" si="5"/>
        <v>0.752101875694343</v>
      </c>
      <c r="J78" s="16"/>
      <c r="K78" s="17"/>
    </row>
    <row r="79" ht="15.75" spans="1:11">
      <c r="A79" s="9" t="s">
        <v>122</v>
      </c>
      <c r="B79" s="9"/>
      <c r="C79" s="9" t="s">
        <v>31</v>
      </c>
      <c r="D79" s="26" t="s">
        <v>125</v>
      </c>
      <c r="E79" s="25" t="s">
        <v>34</v>
      </c>
      <c r="F79" s="15">
        <f t="shared" si="3"/>
        <v>9.5</v>
      </c>
      <c r="G79" s="15">
        <v>8.509</v>
      </c>
      <c r="H79" s="15">
        <f t="shared" si="4"/>
        <v>-0.991</v>
      </c>
      <c r="I79" s="15">
        <f t="shared" si="5"/>
        <v>0.503128911748891</v>
      </c>
      <c r="J79" s="16"/>
      <c r="K79" s="17"/>
    </row>
    <row r="80" ht="15.75" spans="1:11">
      <c r="A80" s="9" t="s">
        <v>122</v>
      </c>
      <c r="B80" s="9"/>
      <c r="C80" s="9" t="s">
        <v>35</v>
      </c>
      <c r="D80" s="26" t="s">
        <v>126</v>
      </c>
      <c r="E80" s="25" t="s">
        <v>36</v>
      </c>
      <c r="F80" s="15">
        <f t="shared" si="3"/>
        <v>8.57</v>
      </c>
      <c r="G80" s="15">
        <v>8.509</v>
      </c>
      <c r="H80" s="15">
        <f t="shared" si="4"/>
        <v>-0.0609999999999999</v>
      </c>
      <c r="I80" s="15">
        <f t="shared" si="5"/>
        <v>0.958599438492977</v>
      </c>
      <c r="J80" s="16">
        <f>AVERAGE(I80:I82)</f>
        <v>0.892162829564903</v>
      </c>
      <c r="K80" s="17">
        <f>STDEV(F80:F82)/SQRT(COUNT(F80:F82))</f>
        <v>0.302783384249824</v>
      </c>
    </row>
    <row r="81" ht="15.75" spans="1:11">
      <c r="A81" s="9" t="s">
        <v>122</v>
      </c>
      <c r="B81" s="9"/>
      <c r="C81" s="9" t="s">
        <v>35</v>
      </c>
      <c r="D81" s="26" t="s">
        <v>127</v>
      </c>
      <c r="E81" s="25" t="s">
        <v>37</v>
      </c>
      <c r="F81" s="15">
        <f t="shared" si="3"/>
        <v>8.31</v>
      </c>
      <c r="G81" s="15">
        <v>8.509</v>
      </c>
      <c r="H81" s="15">
        <f t="shared" si="4"/>
        <v>0.198999999999998</v>
      </c>
      <c r="I81" s="15">
        <f t="shared" si="5"/>
        <v>1.147902413855</v>
      </c>
      <c r="J81" s="16"/>
      <c r="K81" s="17"/>
    </row>
    <row r="82" ht="15.75" spans="1:11">
      <c r="A82" s="9" t="s">
        <v>122</v>
      </c>
      <c r="B82" s="9"/>
      <c r="C82" s="9" t="s">
        <v>35</v>
      </c>
      <c r="D82" s="26" t="s">
        <v>128</v>
      </c>
      <c r="E82" s="25" t="s">
        <v>38</v>
      </c>
      <c r="F82" s="15">
        <f t="shared" si="3"/>
        <v>9.32</v>
      </c>
      <c r="G82" s="15">
        <v>8.509</v>
      </c>
      <c r="H82" s="15">
        <f t="shared" si="4"/>
        <v>-0.810999999999996</v>
      </c>
      <c r="I82" s="15">
        <f t="shared" si="5"/>
        <v>0.569986636346732</v>
      </c>
      <c r="J82" s="16"/>
      <c r="K82" s="17"/>
    </row>
    <row r="83" ht="15.75" spans="1:11">
      <c r="A83" s="9" t="s">
        <v>122</v>
      </c>
      <c r="B83" s="9"/>
      <c r="C83" s="9" t="s">
        <v>39</v>
      </c>
      <c r="D83" s="26" t="s">
        <v>129</v>
      </c>
      <c r="E83" s="25" t="s">
        <v>40</v>
      </c>
      <c r="F83" s="15">
        <f t="shared" si="3"/>
        <v>7.69</v>
      </c>
      <c r="G83" s="15">
        <v>8.509</v>
      </c>
      <c r="H83" s="15">
        <f t="shared" si="4"/>
        <v>0.819000000000003</v>
      </c>
      <c r="I83" s="15">
        <f t="shared" si="5"/>
        <v>1.76418273039436</v>
      </c>
      <c r="J83" s="16">
        <f>AVERAGE(I83:I85)</f>
        <v>1.62712511648709</v>
      </c>
      <c r="K83" s="17">
        <f>STDEV(F83:F85)/SQRT(COUNT(F83:F85))</f>
        <v>0.0692820323027557</v>
      </c>
    </row>
    <row r="84" ht="15.75" spans="1:11">
      <c r="A84" s="9" t="s">
        <v>122</v>
      </c>
      <c r="B84" s="9"/>
      <c r="C84" s="9" t="s">
        <v>39</v>
      </c>
      <c r="D84" s="26" t="s">
        <v>130</v>
      </c>
      <c r="E84" s="25" t="s">
        <v>41</v>
      </c>
      <c r="F84" s="15">
        <f t="shared" si="3"/>
        <v>7.93</v>
      </c>
      <c r="G84" s="15">
        <v>8.509</v>
      </c>
      <c r="H84" s="15">
        <f t="shared" si="4"/>
        <v>0.579000000000001</v>
      </c>
      <c r="I84" s="15">
        <f t="shared" si="5"/>
        <v>1.49381345711234</v>
      </c>
      <c r="J84" s="16"/>
      <c r="K84" s="17"/>
    </row>
    <row r="85" ht="15.75" spans="1:11">
      <c r="A85" s="9" t="s">
        <v>122</v>
      </c>
      <c r="B85" s="9"/>
      <c r="C85" s="9" t="s">
        <v>39</v>
      </c>
      <c r="D85" s="26" t="s">
        <v>131</v>
      </c>
      <c r="E85" s="25" t="s">
        <v>42</v>
      </c>
      <c r="F85" s="15">
        <f t="shared" si="3"/>
        <v>7.81</v>
      </c>
      <c r="G85" s="15">
        <v>8.509</v>
      </c>
      <c r="H85" s="15">
        <f t="shared" si="4"/>
        <v>0.699000000000002</v>
      </c>
      <c r="I85" s="15">
        <f t="shared" si="5"/>
        <v>1.62337916195456</v>
      </c>
      <c r="J85" s="16"/>
      <c r="K85" s="17"/>
    </row>
    <row r="86" ht="15.75" spans="1:11">
      <c r="A86" s="9" t="s">
        <v>122</v>
      </c>
      <c r="B86" s="9"/>
      <c r="C86" s="9" t="s">
        <v>43</v>
      </c>
      <c r="D86" s="26" t="s">
        <v>132</v>
      </c>
      <c r="E86" s="25" t="s">
        <v>44</v>
      </c>
      <c r="F86" s="15">
        <f t="shared" si="3"/>
        <v>7.85</v>
      </c>
      <c r="G86" s="15">
        <v>8.509</v>
      </c>
      <c r="H86" s="15">
        <f t="shared" si="4"/>
        <v>0.658999999999999</v>
      </c>
      <c r="I86" s="15">
        <f t="shared" si="5"/>
        <v>1.57898777340111</v>
      </c>
      <c r="J86" s="16">
        <f>AVERAGE(I86:I88)</f>
        <v>1.49534495813206</v>
      </c>
      <c r="K86" s="17">
        <f>STDEV(F86:F88)/SQRT(COUNT(F86:F88))</f>
        <v>0.0461880215351691</v>
      </c>
    </row>
    <row r="87" ht="15.75" spans="1:11">
      <c r="A87" s="9" t="s">
        <v>122</v>
      </c>
      <c r="B87" s="9"/>
      <c r="C87" s="9" t="s">
        <v>43</v>
      </c>
      <c r="D87" s="26" t="s">
        <v>133</v>
      </c>
      <c r="E87" s="25" t="s">
        <v>45</v>
      </c>
      <c r="F87" s="15">
        <f t="shared" si="3"/>
        <v>7.93</v>
      </c>
      <c r="G87" s="15">
        <v>8.509</v>
      </c>
      <c r="H87" s="15">
        <f t="shared" si="4"/>
        <v>0.579000000000001</v>
      </c>
      <c r="I87" s="15">
        <f t="shared" si="5"/>
        <v>1.49381345711234</v>
      </c>
      <c r="J87" s="16"/>
      <c r="K87" s="17"/>
    </row>
    <row r="88" ht="15.75" spans="1:11">
      <c r="A88" s="9" t="s">
        <v>122</v>
      </c>
      <c r="B88" s="9"/>
      <c r="C88" s="9" t="s">
        <v>43</v>
      </c>
      <c r="D88" s="26" t="s">
        <v>134</v>
      </c>
      <c r="E88" s="25" t="s">
        <v>46</v>
      </c>
      <c r="F88" s="15">
        <f t="shared" si="3"/>
        <v>8.01</v>
      </c>
      <c r="G88" s="15">
        <v>8.509</v>
      </c>
      <c r="H88" s="15">
        <f t="shared" si="4"/>
        <v>0.499000000000002</v>
      </c>
      <c r="I88" s="15">
        <f t="shared" si="5"/>
        <v>1.41323364388273</v>
      </c>
      <c r="J88" s="16"/>
      <c r="K88" s="17"/>
    </row>
    <row r="89" ht="15.75" spans="1:11">
      <c r="A89" s="9" t="s">
        <v>122</v>
      </c>
      <c r="B89" s="9"/>
      <c r="C89" s="9" t="s">
        <v>47</v>
      </c>
      <c r="D89" s="26" t="s">
        <v>135</v>
      </c>
      <c r="E89" s="25" t="s">
        <v>48</v>
      </c>
      <c r="F89" s="15">
        <f t="shared" si="3"/>
        <v>8.96</v>
      </c>
      <c r="G89" s="15">
        <v>8.509</v>
      </c>
      <c r="H89" s="15">
        <f t="shared" si="4"/>
        <v>-0.451000000000001</v>
      </c>
      <c r="I89" s="15">
        <f t="shared" si="5"/>
        <v>0.731535610352163</v>
      </c>
      <c r="J89" s="16">
        <f>AVERAGE(I89:I91)</f>
        <v>0.746279456774813</v>
      </c>
      <c r="K89" s="17">
        <f>STDEV(F89:F91)/SQRT(COUNT(F89:F91))</f>
        <v>0.164620776331543</v>
      </c>
    </row>
    <row r="90" ht="15.75" spans="1:11">
      <c r="A90" s="9" t="s">
        <v>122</v>
      </c>
      <c r="B90" s="9"/>
      <c r="C90" s="9" t="s">
        <v>47</v>
      </c>
      <c r="D90" s="26" t="s">
        <v>135</v>
      </c>
      <c r="E90" s="25" t="s">
        <v>49</v>
      </c>
      <c r="F90" s="15">
        <f t="shared" si="3"/>
        <v>8.66</v>
      </c>
      <c r="G90" s="15">
        <v>8.509</v>
      </c>
      <c r="H90" s="15">
        <f t="shared" si="4"/>
        <v>-0.151</v>
      </c>
      <c r="I90" s="15">
        <f t="shared" si="5"/>
        <v>0.900625979847929</v>
      </c>
      <c r="J90" s="16"/>
      <c r="K90" s="17"/>
    </row>
    <row r="91" ht="15.75" spans="1:11">
      <c r="A91" s="9" t="s">
        <v>122</v>
      </c>
      <c r="B91" s="9"/>
      <c r="C91" s="9" t="s">
        <v>47</v>
      </c>
      <c r="D91" s="26" t="s">
        <v>136</v>
      </c>
      <c r="E91" s="25" t="s">
        <v>50</v>
      </c>
      <c r="F91" s="15">
        <f t="shared" si="3"/>
        <v>9.23</v>
      </c>
      <c r="G91" s="15">
        <v>8.509</v>
      </c>
      <c r="H91" s="15">
        <f t="shared" si="4"/>
        <v>-0.721</v>
      </c>
      <c r="I91" s="15">
        <f t="shared" si="5"/>
        <v>0.606676780124346</v>
      </c>
      <c r="J91" s="16"/>
      <c r="K91" s="17"/>
    </row>
    <row r="92" ht="15.75" spans="1:11">
      <c r="A92" s="9" t="s">
        <v>122</v>
      </c>
      <c r="B92" s="9" t="s">
        <v>11</v>
      </c>
      <c r="C92" s="9" t="s">
        <v>51</v>
      </c>
      <c r="D92" s="13">
        <v>27.89</v>
      </c>
      <c r="E92" s="25" t="s">
        <v>52</v>
      </c>
      <c r="F92" s="15">
        <f t="shared" si="3"/>
        <v>5.98</v>
      </c>
      <c r="G92" s="15">
        <v>8.509</v>
      </c>
      <c r="H92" s="15">
        <f t="shared" si="4"/>
        <v>2.529</v>
      </c>
      <c r="I92" s="15">
        <f t="shared" si="5"/>
        <v>5.7717147474465</v>
      </c>
      <c r="J92" s="16">
        <f>AVERAGE(I92:I94)</f>
        <v>3.76889887077473</v>
      </c>
      <c r="K92" s="17">
        <f>STDEV(F92:F94)/SQRT(COUNT(F92:F94))</f>
        <v>0.361155552820848</v>
      </c>
    </row>
    <row r="93" ht="15.75" spans="1:11">
      <c r="A93" s="9" t="s">
        <v>122</v>
      </c>
      <c r="B93" s="9"/>
      <c r="C93" s="9" t="s">
        <v>51</v>
      </c>
      <c r="D93" s="13">
        <v>28.01</v>
      </c>
      <c r="E93" s="25" t="s">
        <v>53</v>
      </c>
      <c r="F93" s="15">
        <f t="shared" si="3"/>
        <v>6.93</v>
      </c>
      <c r="G93" s="15">
        <v>8.509</v>
      </c>
      <c r="H93" s="15">
        <f t="shared" si="4"/>
        <v>1.579</v>
      </c>
      <c r="I93" s="15">
        <f t="shared" si="5"/>
        <v>2.98762691422468</v>
      </c>
      <c r="J93" s="16"/>
      <c r="K93" s="17"/>
    </row>
    <row r="94" ht="15.75" spans="1:11">
      <c r="A94" s="9" t="s">
        <v>122</v>
      </c>
      <c r="B94" s="9"/>
      <c r="C94" s="9" t="s">
        <v>51</v>
      </c>
      <c r="D94" s="13">
        <v>28.14</v>
      </c>
      <c r="E94" s="25" t="s">
        <v>54</v>
      </c>
      <c r="F94" s="15">
        <f t="shared" si="3"/>
        <v>7.16</v>
      </c>
      <c r="G94" s="15">
        <v>8.509</v>
      </c>
      <c r="H94" s="15">
        <f t="shared" si="4"/>
        <v>1.349</v>
      </c>
      <c r="I94" s="15">
        <f t="shared" si="5"/>
        <v>2.547354950653</v>
      </c>
      <c r="J94" s="16"/>
      <c r="K94" s="17"/>
    </row>
    <row r="95" ht="15.75" spans="1:11">
      <c r="A95" s="9" t="s">
        <v>122</v>
      </c>
      <c r="B95" s="9"/>
      <c r="C95" s="9" t="s">
        <v>55</v>
      </c>
      <c r="D95" s="26" t="s">
        <v>137</v>
      </c>
      <c r="E95" s="25" t="s">
        <v>56</v>
      </c>
      <c r="F95" s="15">
        <f t="shared" si="3"/>
        <v>6.14</v>
      </c>
      <c r="G95" s="15">
        <v>8.509</v>
      </c>
      <c r="H95" s="15">
        <f t="shared" si="4"/>
        <v>2.369</v>
      </c>
      <c r="I95" s="15">
        <f t="shared" si="5"/>
        <v>5.16582940120934</v>
      </c>
      <c r="J95" s="16">
        <f>AVERAGE(I95:I97)</f>
        <v>3.57245025685329</v>
      </c>
      <c r="K95" s="17">
        <f>STDEV(F95:F97)/SQRT(COUNT(F95:F97))</f>
        <v>0.398427464470566</v>
      </c>
    </row>
    <row r="96" ht="15.75" spans="1:11">
      <c r="A96" s="9" t="s">
        <v>122</v>
      </c>
      <c r="B96" s="9"/>
      <c r="C96" s="9" t="s">
        <v>55</v>
      </c>
      <c r="D96" s="26" t="s">
        <v>138</v>
      </c>
      <c r="E96" s="25" t="s">
        <v>57</v>
      </c>
      <c r="F96" s="15">
        <f t="shared" si="3"/>
        <v>6.68</v>
      </c>
      <c r="G96" s="15">
        <v>8.509</v>
      </c>
      <c r="H96" s="15">
        <f t="shared" si="4"/>
        <v>1.829</v>
      </c>
      <c r="I96" s="15">
        <f t="shared" si="5"/>
        <v>3.55290718336962</v>
      </c>
      <c r="J96" s="16"/>
      <c r="K96" s="17"/>
    </row>
    <row r="97" ht="15.75" spans="1:11">
      <c r="A97" s="9" t="s">
        <v>122</v>
      </c>
      <c r="B97" s="9"/>
      <c r="C97" s="9" t="s">
        <v>55</v>
      </c>
      <c r="D97" s="26" t="s">
        <v>139</v>
      </c>
      <c r="E97" s="25" t="s">
        <v>58</v>
      </c>
      <c r="F97" s="15">
        <f t="shared" si="3"/>
        <v>7.51</v>
      </c>
      <c r="G97" s="15">
        <v>8.509</v>
      </c>
      <c r="H97" s="15">
        <f t="shared" si="4"/>
        <v>0.999000000000002</v>
      </c>
      <c r="I97" s="15">
        <f t="shared" si="5"/>
        <v>1.99861418598091</v>
      </c>
      <c r="J97" s="16"/>
      <c r="K97" s="17"/>
    </row>
    <row r="98" ht="15.75" spans="1:11">
      <c r="A98" s="9" t="s">
        <v>122</v>
      </c>
      <c r="B98" s="9"/>
      <c r="C98" s="9" t="s">
        <v>59</v>
      </c>
      <c r="D98" s="26" t="s">
        <v>140</v>
      </c>
      <c r="E98" s="25" t="s">
        <v>60</v>
      </c>
      <c r="F98" s="15">
        <f t="shared" si="3"/>
        <v>7.03</v>
      </c>
      <c r="G98" s="15">
        <v>8.509</v>
      </c>
      <c r="H98" s="15">
        <f t="shared" si="4"/>
        <v>1.479</v>
      </c>
      <c r="I98" s="15">
        <f t="shared" si="5"/>
        <v>2.78755447737494</v>
      </c>
      <c r="J98" s="16">
        <f>AVERAGE(I98:I100)</f>
        <v>2.35404436482249</v>
      </c>
      <c r="K98" s="17">
        <f>STDEV(F98:F100)/SQRT(COUNT(F98:F100))</f>
        <v>0.153079500042733</v>
      </c>
    </row>
    <row r="99" ht="15.75" spans="1:11">
      <c r="A99" s="9" t="s">
        <v>122</v>
      </c>
      <c r="B99" s="9"/>
      <c r="C99" s="9" t="s">
        <v>59</v>
      </c>
      <c r="D99" s="26" t="s">
        <v>141</v>
      </c>
      <c r="E99" s="25" t="s">
        <v>61</v>
      </c>
      <c r="F99" s="15">
        <f t="shared" si="3"/>
        <v>7.56</v>
      </c>
      <c r="G99" s="15">
        <v>8.509</v>
      </c>
      <c r="H99" s="15">
        <f t="shared" si="4"/>
        <v>0.949000000000002</v>
      </c>
      <c r="I99" s="15">
        <f t="shared" si="5"/>
        <v>1.93053404974352</v>
      </c>
      <c r="J99" s="16"/>
      <c r="K99" s="17"/>
    </row>
    <row r="100" ht="15.75" spans="1:11">
      <c r="A100" s="9" t="s">
        <v>122</v>
      </c>
      <c r="B100" s="9"/>
      <c r="C100" s="9" t="s">
        <v>59</v>
      </c>
      <c r="D100" s="26" t="s">
        <v>142</v>
      </c>
      <c r="E100" s="25" t="s">
        <v>62</v>
      </c>
      <c r="F100" s="15">
        <f t="shared" si="3"/>
        <v>7.28</v>
      </c>
      <c r="G100" s="15">
        <v>8.509</v>
      </c>
      <c r="H100" s="15">
        <f t="shared" si="4"/>
        <v>1.229</v>
      </c>
      <c r="I100" s="15">
        <f t="shared" si="5"/>
        <v>2.34404456734903</v>
      </c>
      <c r="J100" s="16"/>
      <c r="K100" s="17"/>
    </row>
    <row r="101" ht="15.75" spans="1:11">
      <c r="A101" s="9" t="s">
        <v>122</v>
      </c>
      <c r="B101" s="9"/>
      <c r="C101" s="9" t="s">
        <v>63</v>
      </c>
      <c r="D101" s="26" t="s">
        <v>143</v>
      </c>
      <c r="E101" s="25" t="s">
        <v>64</v>
      </c>
      <c r="F101" s="15">
        <f t="shared" si="3"/>
        <v>7.45</v>
      </c>
      <c r="G101" s="15">
        <v>8.509</v>
      </c>
      <c r="H101" s="15">
        <f t="shared" si="4"/>
        <v>1.059</v>
      </c>
      <c r="I101" s="15">
        <f t="shared" si="5"/>
        <v>2.08348685801644</v>
      </c>
      <c r="J101" s="16">
        <f>AVERAGE(I101:I103)</f>
        <v>2.05825313123487</v>
      </c>
      <c r="K101" s="17">
        <f>STDEV(F101:F103)/SQRT(COUNT(F101:F103))</f>
        <v>0.194622141026601</v>
      </c>
    </row>
    <row r="102" ht="15.75" spans="1:11">
      <c r="A102" s="9" t="s">
        <v>122</v>
      </c>
      <c r="B102" s="9"/>
      <c r="C102" s="9" t="s">
        <v>63</v>
      </c>
      <c r="D102" s="26" t="s">
        <v>144</v>
      </c>
      <c r="E102" s="25" t="s">
        <v>65</v>
      </c>
      <c r="F102" s="15">
        <f t="shared" si="3"/>
        <v>7.18</v>
      </c>
      <c r="G102" s="15">
        <v>8.509</v>
      </c>
      <c r="H102" s="15">
        <f t="shared" si="4"/>
        <v>1.329</v>
      </c>
      <c r="I102" s="15">
        <f t="shared" si="5"/>
        <v>2.51228476228706</v>
      </c>
      <c r="J102" s="16"/>
      <c r="K102" s="17"/>
    </row>
    <row r="103" ht="15.75" spans="1:11">
      <c r="A103" s="9" t="s">
        <v>122</v>
      </c>
      <c r="B103" s="9"/>
      <c r="C103" s="9" t="s">
        <v>63</v>
      </c>
      <c r="D103" s="26" t="s">
        <v>145</v>
      </c>
      <c r="E103" s="25" t="s">
        <v>64</v>
      </c>
      <c r="F103" s="15">
        <f t="shared" si="3"/>
        <v>7.85</v>
      </c>
      <c r="G103" s="15">
        <v>8.509</v>
      </c>
      <c r="H103" s="15">
        <f t="shared" si="4"/>
        <v>0.658999999999999</v>
      </c>
      <c r="I103" s="15">
        <f t="shared" si="5"/>
        <v>1.57898777340111</v>
      </c>
      <c r="J103" s="16"/>
      <c r="K103" s="17"/>
    </row>
    <row r="104" ht="15.75" spans="1:11">
      <c r="A104" s="9" t="s">
        <v>122</v>
      </c>
      <c r="B104" s="9"/>
      <c r="C104" s="9" t="s">
        <v>66</v>
      </c>
      <c r="D104" s="26" t="s">
        <v>133</v>
      </c>
      <c r="E104" s="25" t="s">
        <v>57</v>
      </c>
      <c r="F104" s="15">
        <f t="shared" si="3"/>
        <v>7.05</v>
      </c>
      <c r="G104" s="15">
        <v>8.509</v>
      </c>
      <c r="H104" s="15">
        <f t="shared" si="4"/>
        <v>1.459</v>
      </c>
      <c r="I104" s="15">
        <f t="shared" si="5"/>
        <v>2.74917739114406</v>
      </c>
      <c r="J104" s="16">
        <f>AVERAGE(I104:I106)</f>
        <v>2.48999605620232</v>
      </c>
      <c r="K104" s="17">
        <f>STDEV(F104:F106)/SQRT(COUNT(F104:F106))</f>
        <v>0.0735602549690466</v>
      </c>
    </row>
    <row r="105" ht="15.75" spans="1:11">
      <c r="A105" s="9" t="s">
        <v>122</v>
      </c>
      <c r="B105" s="9"/>
      <c r="C105" s="9" t="s">
        <v>66</v>
      </c>
      <c r="D105" s="26" t="s">
        <v>126</v>
      </c>
      <c r="E105" s="25" t="s">
        <v>67</v>
      </c>
      <c r="F105" s="15">
        <f t="shared" si="3"/>
        <v>7.28</v>
      </c>
      <c r="G105" s="15">
        <v>8.509</v>
      </c>
      <c r="H105" s="15">
        <f t="shared" si="4"/>
        <v>1.229</v>
      </c>
      <c r="I105" s="15">
        <f t="shared" si="5"/>
        <v>2.34404456734903</v>
      </c>
      <c r="J105" s="16"/>
      <c r="K105" s="17"/>
    </row>
    <row r="106" ht="15.75" spans="1:11">
      <c r="A106" s="9" t="s">
        <v>122</v>
      </c>
      <c r="B106" s="9"/>
      <c r="C106" s="9" t="s">
        <v>66</v>
      </c>
      <c r="D106" s="26" t="s">
        <v>146</v>
      </c>
      <c r="E106" s="25" t="s">
        <v>68</v>
      </c>
      <c r="F106" s="15">
        <f t="shared" si="3"/>
        <v>7.26</v>
      </c>
      <c r="G106" s="15">
        <v>8.509</v>
      </c>
      <c r="H106" s="15">
        <f t="shared" si="4"/>
        <v>1.249</v>
      </c>
      <c r="I106" s="15">
        <f t="shared" si="5"/>
        <v>2.37676621011386</v>
      </c>
      <c r="J106" s="16"/>
      <c r="K106" s="17"/>
    </row>
    <row r="107" ht="15.75" spans="1:11">
      <c r="A107" s="9" t="s">
        <v>122</v>
      </c>
      <c r="B107" s="9" t="s">
        <v>12</v>
      </c>
      <c r="C107" s="9" t="s">
        <v>69</v>
      </c>
      <c r="D107" s="26" t="s">
        <v>147</v>
      </c>
      <c r="E107" s="25" t="s">
        <v>70</v>
      </c>
      <c r="F107" s="15">
        <f t="shared" si="3"/>
        <v>6.69</v>
      </c>
      <c r="G107" s="15">
        <v>8.509</v>
      </c>
      <c r="H107" s="15">
        <f t="shared" si="4"/>
        <v>1.819</v>
      </c>
      <c r="I107" s="15">
        <f t="shared" si="5"/>
        <v>3.5283654607887</v>
      </c>
      <c r="J107" s="16">
        <f>AVERAGE(I107:I109)</f>
        <v>3.25983483385033</v>
      </c>
      <c r="K107" s="17">
        <f>STDEV(F107:F109)/SQRT(COUNT(F107:F109))</f>
        <v>0.16954186634706</v>
      </c>
    </row>
    <row r="108" ht="15.75" spans="1:11">
      <c r="A108" s="9" t="s">
        <v>122</v>
      </c>
      <c r="B108" s="9"/>
      <c r="C108" s="9" t="s">
        <v>69</v>
      </c>
      <c r="D108" s="26" t="s">
        <v>148</v>
      </c>
      <c r="E108" s="25" t="s">
        <v>71</v>
      </c>
      <c r="F108" s="15">
        <f t="shared" si="3"/>
        <v>7.16</v>
      </c>
      <c r="G108" s="15">
        <v>8.509</v>
      </c>
      <c r="H108" s="15">
        <f t="shared" si="4"/>
        <v>1.349</v>
      </c>
      <c r="I108" s="15">
        <f t="shared" si="5"/>
        <v>2.547354950653</v>
      </c>
      <c r="J108" s="16"/>
      <c r="K108" s="17"/>
    </row>
    <row r="109" ht="15.75" spans="1:11">
      <c r="A109" s="9" t="s">
        <v>122</v>
      </c>
      <c r="B109" s="9"/>
      <c r="C109" s="9" t="s">
        <v>69</v>
      </c>
      <c r="D109" s="26" t="s">
        <v>149</v>
      </c>
      <c r="E109" s="25" t="s">
        <v>72</v>
      </c>
      <c r="F109" s="15">
        <f t="shared" si="3"/>
        <v>6.62</v>
      </c>
      <c r="G109" s="15">
        <v>8.509</v>
      </c>
      <c r="H109" s="15">
        <f t="shared" si="4"/>
        <v>1.889</v>
      </c>
      <c r="I109" s="15">
        <f t="shared" si="5"/>
        <v>3.70378409010929</v>
      </c>
      <c r="J109" s="16"/>
      <c r="K109" s="17"/>
    </row>
    <row r="110" ht="15.75" spans="1:11">
      <c r="A110" s="9" t="s">
        <v>122</v>
      </c>
      <c r="B110" s="9"/>
      <c r="C110" s="9" t="s">
        <v>73</v>
      </c>
      <c r="D110" s="26" t="s">
        <v>150</v>
      </c>
      <c r="E110" s="25" t="s">
        <v>74</v>
      </c>
      <c r="F110" s="15">
        <f t="shared" si="3"/>
        <v>7.24</v>
      </c>
      <c r="G110" s="15">
        <v>8.509</v>
      </c>
      <c r="H110" s="15">
        <f t="shared" si="4"/>
        <v>1.269</v>
      </c>
      <c r="I110" s="15">
        <f t="shared" si="5"/>
        <v>2.40994462998957</v>
      </c>
      <c r="J110" s="16">
        <f>AVERAGE(I110:I112)</f>
        <v>2.39980514622233</v>
      </c>
      <c r="K110" s="17">
        <f>STDEV(F110:F112)/SQRT(COUNT(F110:F112))</f>
        <v>0.0290593262902715</v>
      </c>
    </row>
    <row r="111" ht="15.75" spans="1:11">
      <c r="A111" s="9" t="s">
        <v>122</v>
      </c>
      <c r="B111" s="9"/>
      <c r="C111" s="9" t="s">
        <v>73</v>
      </c>
      <c r="D111" s="26" t="s">
        <v>151</v>
      </c>
      <c r="E111" s="25" t="s">
        <v>75</v>
      </c>
      <c r="F111" s="15">
        <f t="shared" si="3"/>
        <v>7.2</v>
      </c>
      <c r="G111" s="15">
        <v>8.509</v>
      </c>
      <c r="H111" s="15">
        <f t="shared" si="4"/>
        <v>1.309</v>
      </c>
      <c r="I111" s="15">
        <f t="shared" si="5"/>
        <v>2.47769739556782</v>
      </c>
      <c r="J111" s="16"/>
      <c r="K111" s="17"/>
    </row>
    <row r="112" ht="15.75" spans="1:11">
      <c r="A112" s="9" t="s">
        <v>122</v>
      </c>
      <c r="B112" s="9"/>
      <c r="C112" s="9" t="s">
        <v>73</v>
      </c>
      <c r="D112" s="26" t="s">
        <v>152</v>
      </c>
      <c r="E112" s="25" t="s">
        <v>76</v>
      </c>
      <c r="F112" s="15">
        <f t="shared" si="3"/>
        <v>7.3</v>
      </c>
      <c r="G112" s="15">
        <v>8.509</v>
      </c>
      <c r="H112" s="15">
        <f t="shared" si="4"/>
        <v>1.209</v>
      </c>
      <c r="I112" s="15">
        <f t="shared" si="5"/>
        <v>2.3117734131096</v>
      </c>
      <c r="J112" s="16"/>
      <c r="K112" s="17"/>
    </row>
    <row r="113" ht="15.75" spans="1:11">
      <c r="A113" s="9" t="s">
        <v>122</v>
      </c>
      <c r="B113" s="9"/>
      <c r="C113" s="9" t="s">
        <v>77</v>
      </c>
      <c r="D113" s="26" t="s">
        <v>153</v>
      </c>
      <c r="E113" s="25" t="s">
        <v>78</v>
      </c>
      <c r="F113" s="15">
        <f t="shared" si="3"/>
        <v>7.13</v>
      </c>
      <c r="G113" s="15">
        <v>8.509</v>
      </c>
      <c r="H113" s="15">
        <f t="shared" si="4"/>
        <v>1.379</v>
      </c>
      <c r="I113" s="15">
        <f t="shared" si="5"/>
        <v>2.60088029309696</v>
      </c>
      <c r="J113" s="16">
        <f>AVERAGE(I113:I115)</f>
        <v>2.57685628456819</v>
      </c>
      <c r="K113" s="17">
        <f>STDEV(F113:F115)/SQRT(COUNT(F113:F115))</f>
        <v>0.139204086785474</v>
      </c>
    </row>
    <row r="114" ht="15.75" spans="1:11">
      <c r="A114" s="9" t="s">
        <v>122</v>
      </c>
      <c r="B114" s="9"/>
      <c r="C114" s="9" t="s">
        <v>77</v>
      </c>
      <c r="D114" s="26" t="s">
        <v>154</v>
      </c>
      <c r="E114" s="25" t="s">
        <v>78</v>
      </c>
      <c r="F114" s="15">
        <f t="shared" si="3"/>
        <v>6.93</v>
      </c>
      <c r="G114" s="15">
        <v>8.509</v>
      </c>
      <c r="H114" s="15">
        <f t="shared" si="4"/>
        <v>1.579</v>
      </c>
      <c r="I114" s="15">
        <f t="shared" si="5"/>
        <v>2.98762691422469</v>
      </c>
      <c r="J114" s="16"/>
      <c r="K114" s="17"/>
    </row>
    <row r="115" ht="15.75" spans="1:11">
      <c r="A115" s="9" t="s">
        <v>122</v>
      </c>
      <c r="B115" s="9"/>
      <c r="C115" s="9" t="s">
        <v>77</v>
      </c>
      <c r="D115" s="26" t="s">
        <v>155</v>
      </c>
      <c r="E115" s="25" t="s">
        <v>79</v>
      </c>
      <c r="F115" s="15">
        <f t="shared" si="3"/>
        <v>7.41</v>
      </c>
      <c r="G115" s="15">
        <v>8.509</v>
      </c>
      <c r="H115" s="15">
        <f t="shared" si="4"/>
        <v>1.099</v>
      </c>
      <c r="I115" s="15">
        <f t="shared" si="5"/>
        <v>2.14206164638291</v>
      </c>
      <c r="J115" s="16"/>
      <c r="K115" s="17"/>
    </row>
    <row r="116" ht="15.75" spans="1:11">
      <c r="A116" s="9" t="s">
        <v>122</v>
      </c>
      <c r="B116" s="9"/>
      <c r="C116" s="9" t="s">
        <v>80</v>
      </c>
      <c r="D116" s="26" t="s">
        <v>156</v>
      </c>
      <c r="E116" s="25" t="s">
        <v>81</v>
      </c>
      <c r="F116" s="15">
        <f t="shared" si="3"/>
        <v>6.66</v>
      </c>
      <c r="G116" s="15">
        <v>8.509</v>
      </c>
      <c r="H116" s="15">
        <f t="shared" si="4"/>
        <v>1.849</v>
      </c>
      <c r="I116" s="15">
        <f t="shared" si="5"/>
        <v>3.60250391939172</v>
      </c>
      <c r="J116" s="16">
        <f>AVERAGE(I116:I118)</f>
        <v>3.453794165631</v>
      </c>
      <c r="K116" s="17">
        <f>STDEV(F116:F118)/SQRT(COUNT(F116:F118))</f>
        <v>0.0927960727138338</v>
      </c>
    </row>
    <row r="117" ht="15.75" spans="1:11">
      <c r="A117" s="9" t="s">
        <v>122</v>
      </c>
      <c r="B117" s="9"/>
      <c r="C117" s="9" t="s">
        <v>80</v>
      </c>
      <c r="D117" s="26" t="s">
        <v>157</v>
      </c>
      <c r="E117" s="25" t="s">
        <v>82</v>
      </c>
      <c r="F117" s="15">
        <f t="shared" si="3"/>
        <v>6.61</v>
      </c>
      <c r="G117" s="15">
        <v>8.509</v>
      </c>
      <c r="H117" s="15">
        <f t="shared" si="4"/>
        <v>1.899</v>
      </c>
      <c r="I117" s="15">
        <f t="shared" si="5"/>
        <v>3.72954594574733</v>
      </c>
      <c r="J117" s="16"/>
      <c r="K117" s="17"/>
    </row>
    <row r="118" ht="15.75" spans="1:11">
      <c r="A118" s="9" t="s">
        <v>122</v>
      </c>
      <c r="B118" s="9"/>
      <c r="C118" s="9" t="s">
        <v>80</v>
      </c>
      <c r="D118" s="26" t="s">
        <v>158</v>
      </c>
      <c r="E118" s="25" t="s">
        <v>83</v>
      </c>
      <c r="F118" s="15">
        <f t="shared" si="3"/>
        <v>6.91</v>
      </c>
      <c r="G118" s="15">
        <v>8.509</v>
      </c>
      <c r="H118" s="15">
        <f t="shared" si="4"/>
        <v>1.599</v>
      </c>
      <c r="I118" s="15">
        <f t="shared" si="5"/>
        <v>3.02933263175395</v>
      </c>
      <c r="J118" s="16"/>
      <c r="K118" s="17"/>
    </row>
    <row r="119" ht="15.75" spans="1:11">
      <c r="A119" s="9" t="s">
        <v>122</v>
      </c>
      <c r="B119" s="9"/>
      <c r="C119" s="9" t="s">
        <v>84</v>
      </c>
      <c r="D119" s="26" t="s">
        <v>159</v>
      </c>
      <c r="E119" s="25" t="s">
        <v>85</v>
      </c>
      <c r="F119" s="15">
        <f t="shared" si="3"/>
        <v>7.17</v>
      </c>
      <c r="G119" s="15">
        <v>8.509</v>
      </c>
      <c r="H119" s="15">
        <f t="shared" si="4"/>
        <v>1.339</v>
      </c>
      <c r="I119" s="15">
        <f t="shared" si="5"/>
        <v>2.52975908470787</v>
      </c>
      <c r="J119" s="16">
        <f>AVERAGE(I119:I121)</f>
        <v>1.92942617166549</v>
      </c>
      <c r="K119" s="17">
        <f>STDEV(F119:F121)/SQRT(COUNT(F119:F121))</f>
        <v>0.212158221879593</v>
      </c>
    </row>
    <row r="120" ht="15.75" spans="1:11">
      <c r="A120" s="9" t="s">
        <v>122</v>
      </c>
      <c r="B120" s="9"/>
      <c r="C120" s="9" t="s">
        <v>84</v>
      </c>
      <c r="D120" s="26" t="s">
        <v>160</v>
      </c>
      <c r="E120" s="25" t="s">
        <v>61</v>
      </c>
      <c r="F120" s="15">
        <f t="shared" si="3"/>
        <v>7.83</v>
      </c>
      <c r="G120" s="15">
        <v>8.509</v>
      </c>
      <c r="H120" s="15">
        <f t="shared" si="4"/>
        <v>0.679000000000002</v>
      </c>
      <c r="I120" s="15">
        <f t="shared" si="5"/>
        <v>1.60102962131261</v>
      </c>
      <c r="J120" s="16"/>
      <c r="K120" s="17"/>
    </row>
    <row r="121" ht="15.75" spans="1:11">
      <c r="A121" s="9" t="s">
        <v>122</v>
      </c>
      <c r="B121" s="9"/>
      <c r="C121" s="9" t="s">
        <v>84</v>
      </c>
      <c r="D121" s="26" t="s">
        <v>161</v>
      </c>
      <c r="E121" s="25" t="s">
        <v>86</v>
      </c>
      <c r="F121" s="15">
        <f t="shared" si="3"/>
        <v>7.78</v>
      </c>
      <c r="G121" s="15">
        <v>8.509</v>
      </c>
      <c r="H121" s="15">
        <f t="shared" si="4"/>
        <v>0.729000000000003</v>
      </c>
      <c r="I121" s="15">
        <f t="shared" si="5"/>
        <v>1.65748980897599</v>
      </c>
      <c r="J121" s="16"/>
      <c r="K121" s="17"/>
    </row>
    <row r="122" ht="15.75" spans="1:11">
      <c r="A122" s="9" t="s">
        <v>122</v>
      </c>
      <c r="B122" s="9" t="s">
        <v>13</v>
      </c>
      <c r="C122" s="9" t="s">
        <v>87</v>
      </c>
      <c r="D122" s="26" t="s">
        <v>162</v>
      </c>
      <c r="E122" s="25" t="s">
        <v>88</v>
      </c>
      <c r="F122" s="15">
        <f t="shared" si="3"/>
        <v>7.46</v>
      </c>
      <c r="G122" s="15">
        <v>8.509</v>
      </c>
      <c r="H122" s="15">
        <f t="shared" si="4"/>
        <v>1.049</v>
      </c>
      <c r="I122" s="15">
        <f t="shared" si="5"/>
        <v>2.06909516303782</v>
      </c>
      <c r="J122" s="16">
        <f>AVERAGE(I122:I124)</f>
        <v>2.00472311723315</v>
      </c>
      <c r="K122" s="17">
        <f>STDEV(F122:F124)/SQRT(COUNT(F122:F124))</f>
        <v>0.161898459261078</v>
      </c>
    </row>
    <row r="123" ht="15.75" spans="1:11">
      <c r="A123" s="9" t="s">
        <v>122</v>
      </c>
      <c r="B123" s="9"/>
      <c r="C123" s="9" t="s">
        <v>87</v>
      </c>
      <c r="D123" s="26" t="s">
        <v>149</v>
      </c>
      <c r="E123" s="25" t="s">
        <v>89</v>
      </c>
      <c r="F123" s="15">
        <f t="shared" si="3"/>
        <v>7.28</v>
      </c>
      <c r="G123" s="15">
        <v>8.509</v>
      </c>
      <c r="H123" s="15">
        <f t="shared" si="4"/>
        <v>1.229</v>
      </c>
      <c r="I123" s="15">
        <f t="shared" si="5"/>
        <v>2.34404456734903</v>
      </c>
      <c r="J123" s="16"/>
      <c r="K123" s="17"/>
    </row>
    <row r="124" ht="15.75" spans="1:11">
      <c r="A124" s="9" t="s">
        <v>122</v>
      </c>
      <c r="B124" s="9"/>
      <c r="C124" s="9" t="s">
        <v>87</v>
      </c>
      <c r="D124" s="26" t="s">
        <v>163</v>
      </c>
      <c r="E124" s="25" t="s">
        <v>41</v>
      </c>
      <c r="F124" s="15">
        <f t="shared" si="3"/>
        <v>7.83</v>
      </c>
      <c r="G124" s="15">
        <v>8.509</v>
      </c>
      <c r="H124" s="15">
        <f t="shared" si="4"/>
        <v>0.679000000000002</v>
      </c>
      <c r="I124" s="15">
        <f t="shared" si="5"/>
        <v>1.60102962131261</v>
      </c>
      <c r="J124" s="16"/>
      <c r="K124" s="17"/>
    </row>
    <row r="125" ht="15.75" spans="1:11">
      <c r="A125" s="9" t="s">
        <v>122</v>
      </c>
      <c r="B125" s="9"/>
      <c r="C125" s="9" t="s">
        <v>90</v>
      </c>
      <c r="D125" s="26" t="s">
        <v>164</v>
      </c>
      <c r="E125" s="25" t="s">
        <v>91</v>
      </c>
      <c r="F125" s="15">
        <f t="shared" si="3"/>
        <v>7.47</v>
      </c>
      <c r="G125" s="15">
        <v>8.509</v>
      </c>
      <c r="H125" s="15">
        <f t="shared" si="4"/>
        <v>1.039</v>
      </c>
      <c r="I125" s="15">
        <f t="shared" si="5"/>
        <v>2.05480287875793</v>
      </c>
      <c r="J125" s="16">
        <f>AVERAGE(I125:I127)</f>
        <v>2.04384367882498</v>
      </c>
      <c r="K125" s="17">
        <f>STDEV(F125:F127)/SQRT(COUNT(F125:F127))</f>
        <v>0.229080286750689</v>
      </c>
    </row>
    <row r="126" ht="15.75" spans="1:11">
      <c r="A126" s="9" t="s">
        <v>122</v>
      </c>
      <c r="B126" s="9"/>
      <c r="C126" s="9" t="s">
        <v>90</v>
      </c>
      <c r="D126" s="26" t="s">
        <v>165</v>
      </c>
      <c r="E126" s="25" t="s">
        <v>92</v>
      </c>
      <c r="F126" s="15">
        <f t="shared" si="3"/>
        <v>7.14</v>
      </c>
      <c r="G126" s="15">
        <v>8.509</v>
      </c>
      <c r="H126" s="15">
        <f t="shared" si="4"/>
        <v>1.369</v>
      </c>
      <c r="I126" s="15">
        <f t="shared" si="5"/>
        <v>2.58291470060467</v>
      </c>
      <c r="J126" s="16"/>
      <c r="K126" s="17"/>
    </row>
    <row r="127" ht="15.75" spans="1:11">
      <c r="A127" s="9" t="s">
        <v>122</v>
      </c>
      <c r="B127" s="9"/>
      <c r="C127" s="9" t="s">
        <v>90</v>
      </c>
      <c r="D127" s="26" t="s">
        <v>166</v>
      </c>
      <c r="E127" s="25" t="s">
        <v>93</v>
      </c>
      <c r="F127" s="15">
        <f t="shared" si="3"/>
        <v>7.93</v>
      </c>
      <c r="G127" s="15">
        <v>8.509</v>
      </c>
      <c r="H127" s="15">
        <f t="shared" si="4"/>
        <v>0.579000000000001</v>
      </c>
      <c r="I127" s="15">
        <f t="shared" si="5"/>
        <v>1.49381345711234</v>
      </c>
      <c r="J127" s="16"/>
      <c r="K127" s="17"/>
    </row>
    <row r="128" ht="15.75" spans="1:11">
      <c r="A128" s="9" t="s">
        <v>122</v>
      </c>
      <c r="B128" s="9"/>
      <c r="C128" s="9" t="s">
        <v>94</v>
      </c>
      <c r="D128" s="26" t="s">
        <v>167</v>
      </c>
      <c r="E128" s="25" t="s">
        <v>95</v>
      </c>
      <c r="F128" s="15">
        <f t="shared" si="3"/>
        <v>7.1</v>
      </c>
      <c r="G128" s="15">
        <v>8.509</v>
      </c>
      <c r="H128" s="15">
        <f t="shared" si="4"/>
        <v>1.409</v>
      </c>
      <c r="I128" s="15">
        <f t="shared" si="5"/>
        <v>2.65553031676487</v>
      </c>
      <c r="J128" s="16">
        <f>AVERAGE(I128:I130)</f>
        <v>2.24767507663243</v>
      </c>
      <c r="K128" s="17">
        <f>STDEV(F128:F130)/SQRT(COUNT(F128:F130))</f>
        <v>0.134824989441045</v>
      </c>
    </row>
    <row r="129" ht="15.75" spans="1:11">
      <c r="A129" s="9" t="s">
        <v>122</v>
      </c>
      <c r="B129" s="9"/>
      <c r="C129" s="9" t="s">
        <v>94</v>
      </c>
      <c r="D129" s="26" t="s">
        <v>168</v>
      </c>
      <c r="E129" s="25" t="s">
        <v>96</v>
      </c>
      <c r="F129" s="15">
        <f t="shared" si="3"/>
        <v>7.4</v>
      </c>
      <c r="G129" s="15">
        <v>8.509</v>
      </c>
      <c r="H129" s="15">
        <f t="shared" si="4"/>
        <v>1.109</v>
      </c>
      <c r="I129" s="15">
        <f t="shared" si="5"/>
        <v>2.15696086338891</v>
      </c>
      <c r="J129" s="16"/>
      <c r="K129" s="17"/>
    </row>
    <row r="130" ht="15.75" spans="1:11">
      <c r="A130" s="9" t="s">
        <v>122</v>
      </c>
      <c r="B130" s="9"/>
      <c r="C130" s="9" t="s">
        <v>94</v>
      </c>
      <c r="D130" s="26" t="s">
        <v>155</v>
      </c>
      <c r="E130" s="25" t="s">
        <v>97</v>
      </c>
      <c r="F130" s="15">
        <f t="shared" ref="F130:F193" si="6">D130-E130</f>
        <v>7.56</v>
      </c>
      <c r="G130" s="15">
        <v>8.509</v>
      </c>
      <c r="H130" s="15">
        <f t="shared" ref="H130:H193" si="7">G130-F130</f>
        <v>0.948999999999998</v>
      </c>
      <c r="I130" s="15">
        <f t="shared" ref="I130:I193" si="8">2^H130</f>
        <v>1.93053404974351</v>
      </c>
      <c r="J130" s="16"/>
      <c r="K130" s="17"/>
    </row>
    <row r="131" ht="15.75" spans="1:11">
      <c r="A131" s="9" t="s">
        <v>122</v>
      </c>
      <c r="B131" s="9"/>
      <c r="C131" s="9" t="s">
        <v>98</v>
      </c>
      <c r="D131" s="26" t="s">
        <v>169</v>
      </c>
      <c r="E131" s="25" t="s">
        <v>72</v>
      </c>
      <c r="F131" s="15">
        <f t="shared" si="6"/>
        <v>7.3</v>
      </c>
      <c r="G131" s="15">
        <v>8.509</v>
      </c>
      <c r="H131" s="15">
        <f t="shared" si="7"/>
        <v>1.209</v>
      </c>
      <c r="I131" s="15">
        <f t="shared" si="8"/>
        <v>2.3117734131096</v>
      </c>
      <c r="J131" s="16">
        <f>AVERAGE(I131:I133)</f>
        <v>1.97712350166921</v>
      </c>
      <c r="K131" s="17">
        <f>STDEV(F131:F133)/SQRT(COUNT(F131:F133))</f>
        <v>0.161898459261079</v>
      </c>
    </row>
    <row r="132" ht="15.75" spans="1:11">
      <c r="A132" s="9" t="s">
        <v>122</v>
      </c>
      <c r="B132" s="9"/>
      <c r="C132" s="9" t="s">
        <v>98</v>
      </c>
      <c r="D132" s="26" t="s">
        <v>170</v>
      </c>
      <c r="E132" s="25" t="s">
        <v>99</v>
      </c>
      <c r="F132" s="15">
        <f t="shared" si="6"/>
        <v>7.48</v>
      </c>
      <c r="G132" s="15">
        <v>8.509</v>
      </c>
      <c r="H132" s="15">
        <f t="shared" si="7"/>
        <v>1.029</v>
      </c>
      <c r="I132" s="15">
        <f t="shared" si="8"/>
        <v>2.04060931849692</v>
      </c>
      <c r="J132" s="16"/>
      <c r="K132" s="17"/>
    </row>
    <row r="133" ht="15.75" spans="1:11">
      <c r="A133" s="9" t="s">
        <v>122</v>
      </c>
      <c r="B133" s="9"/>
      <c r="C133" s="9" t="s">
        <v>98</v>
      </c>
      <c r="D133" s="26" t="s">
        <v>171</v>
      </c>
      <c r="E133" s="25" t="s">
        <v>100</v>
      </c>
      <c r="F133" s="15">
        <f t="shared" si="6"/>
        <v>7.85</v>
      </c>
      <c r="G133" s="15">
        <v>8.509</v>
      </c>
      <c r="H133" s="15">
        <f t="shared" si="7"/>
        <v>0.658999999999999</v>
      </c>
      <c r="I133" s="15">
        <f t="shared" si="8"/>
        <v>1.57898777340111</v>
      </c>
      <c r="J133" s="16"/>
      <c r="K133" s="17"/>
    </row>
    <row r="134" ht="15.75" spans="1:11">
      <c r="A134" s="9" t="s">
        <v>122</v>
      </c>
      <c r="B134" s="9"/>
      <c r="C134" s="9" t="s">
        <v>101</v>
      </c>
      <c r="D134" s="26" t="s">
        <v>172</v>
      </c>
      <c r="E134" s="25" t="s">
        <v>102</v>
      </c>
      <c r="F134" s="15">
        <f t="shared" si="6"/>
        <v>6.23</v>
      </c>
      <c r="G134" s="15">
        <v>8.509</v>
      </c>
      <c r="H134" s="15">
        <f t="shared" si="7"/>
        <v>2.279</v>
      </c>
      <c r="I134" s="15">
        <f t="shared" si="8"/>
        <v>4.85341424099477</v>
      </c>
      <c r="J134" s="16">
        <f>AVERAGE(I134:I136)</f>
        <v>4.03999464230324</v>
      </c>
      <c r="K134" s="17">
        <f>STDEV(F134:F136)/SQRT(COUNT(F134:F136))</f>
        <v>0.164553267295965</v>
      </c>
    </row>
    <row r="135" ht="15.75" spans="1:11">
      <c r="A135" s="9" t="s">
        <v>122</v>
      </c>
      <c r="B135" s="9"/>
      <c r="C135" s="9" t="s">
        <v>101</v>
      </c>
      <c r="D135" s="26" t="s">
        <v>173</v>
      </c>
      <c r="E135" s="25" t="s">
        <v>45</v>
      </c>
      <c r="F135" s="15">
        <f t="shared" si="6"/>
        <v>6.8</v>
      </c>
      <c r="G135" s="15">
        <v>8.509</v>
      </c>
      <c r="H135" s="15">
        <f t="shared" si="7"/>
        <v>1.709</v>
      </c>
      <c r="I135" s="15">
        <f t="shared" si="8"/>
        <v>3.26934131395314</v>
      </c>
      <c r="J135" s="16"/>
      <c r="K135" s="17"/>
    </row>
    <row r="136" ht="15.75" spans="1:11">
      <c r="A136" s="9" t="s">
        <v>122</v>
      </c>
      <c r="B136" s="9"/>
      <c r="C136" s="9" t="s">
        <v>101</v>
      </c>
      <c r="D136" s="26" t="s">
        <v>174</v>
      </c>
      <c r="E136" s="25" t="s">
        <v>44</v>
      </c>
      <c r="F136" s="15">
        <f t="shared" si="6"/>
        <v>6.51</v>
      </c>
      <c r="G136" s="15">
        <v>8.509</v>
      </c>
      <c r="H136" s="15">
        <f t="shared" si="7"/>
        <v>1.999</v>
      </c>
      <c r="I136" s="15">
        <f t="shared" si="8"/>
        <v>3.99722837196181</v>
      </c>
      <c r="J136" s="16"/>
      <c r="K136" s="17"/>
    </row>
    <row r="137" ht="15.75" spans="1:11">
      <c r="A137" s="9" t="s">
        <v>122</v>
      </c>
      <c r="B137" s="9" t="s">
        <v>14</v>
      </c>
      <c r="C137" s="9" t="s">
        <v>103</v>
      </c>
      <c r="D137" s="26" t="s">
        <v>175</v>
      </c>
      <c r="E137" s="25" t="s">
        <v>104</v>
      </c>
      <c r="F137" s="15">
        <f t="shared" si="6"/>
        <v>9.74</v>
      </c>
      <c r="G137" s="15">
        <v>8.509</v>
      </c>
      <c r="H137" s="15">
        <f t="shared" si="7"/>
        <v>-1.231</v>
      </c>
      <c r="I137" s="15">
        <f t="shared" si="8"/>
        <v>0.426022047537434</v>
      </c>
      <c r="J137" s="16">
        <f>AVERAGE(I137:I139)</f>
        <v>0.702208794070848</v>
      </c>
      <c r="K137" s="17">
        <f>STDEV(F137:F139)/SQRT(COUNT(F137:F139))</f>
        <v>0.49720328952161</v>
      </c>
    </row>
    <row r="138" ht="15.75" spans="1:11">
      <c r="A138" s="9" t="s">
        <v>122</v>
      </c>
      <c r="B138" s="9"/>
      <c r="C138" s="9" t="s">
        <v>103</v>
      </c>
      <c r="D138" s="26" t="s">
        <v>176</v>
      </c>
      <c r="E138" s="25" t="s">
        <v>105</v>
      </c>
      <c r="F138" s="15">
        <f t="shared" si="6"/>
        <v>9.66</v>
      </c>
      <c r="G138" s="15">
        <v>8.509</v>
      </c>
      <c r="H138" s="15">
        <f t="shared" si="7"/>
        <v>-1.151</v>
      </c>
      <c r="I138" s="15">
        <f t="shared" si="8"/>
        <v>0.450312989923966</v>
      </c>
      <c r="J138" s="16"/>
      <c r="K138" s="17"/>
    </row>
    <row r="139" ht="15.75" spans="1:11">
      <c r="A139" s="9" t="s">
        <v>122</v>
      </c>
      <c r="B139" s="9"/>
      <c r="C139" s="9" t="s">
        <v>103</v>
      </c>
      <c r="D139" s="26" t="s">
        <v>177</v>
      </c>
      <c r="E139" s="25" t="s">
        <v>106</v>
      </c>
      <c r="F139" s="15">
        <f t="shared" si="6"/>
        <v>8.21</v>
      </c>
      <c r="G139" s="15">
        <v>8.509</v>
      </c>
      <c r="H139" s="15">
        <f t="shared" si="7"/>
        <v>0.298999999999999</v>
      </c>
      <c r="I139" s="15">
        <f t="shared" si="8"/>
        <v>1.23029134475114</v>
      </c>
      <c r="J139" s="16"/>
      <c r="K139" s="17"/>
    </row>
    <row r="140" ht="15.75" spans="1:11">
      <c r="A140" s="9" t="s">
        <v>122</v>
      </c>
      <c r="B140" s="9"/>
      <c r="C140" s="9" t="s">
        <v>107</v>
      </c>
      <c r="D140" s="26" t="s">
        <v>178</v>
      </c>
      <c r="E140" s="25" t="s">
        <v>108</v>
      </c>
      <c r="F140" s="15">
        <f t="shared" si="6"/>
        <v>8.46</v>
      </c>
      <c r="G140" s="15">
        <v>8.509</v>
      </c>
      <c r="H140" s="15">
        <f t="shared" si="7"/>
        <v>0.0489999999999995</v>
      </c>
      <c r="I140" s="15">
        <f t="shared" si="8"/>
        <v>1.03454758151891</v>
      </c>
      <c r="J140" s="16">
        <f>AVERAGE(I140:I142)</f>
        <v>1.43580359510162</v>
      </c>
      <c r="K140" s="17">
        <f>STDEV(F140:F142)/SQRT(COUNT(F140:F142))</f>
        <v>0.257574153292687</v>
      </c>
    </row>
    <row r="141" ht="15.75" spans="1:11">
      <c r="A141" s="9" t="s">
        <v>122</v>
      </c>
      <c r="B141" s="9"/>
      <c r="C141" s="9" t="s">
        <v>107</v>
      </c>
      <c r="D141" s="26" t="s">
        <v>179</v>
      </c>
      <c r="E141" s="25" t="s">
        <v>109</v>
      </c>
      <c r="F141" s="15">
        <f t="shared" si="6"/>
        <v>8.07</v>
      </c>
      <c r="G141" s="15">
        <v>8.509</v>
      </c>
      <c r="H141" s="15">
        <f t="shared" si="7"/>
        <v>0.439</v>
      </c>
      <c r="I141" s="15">
        <f t="shared" si="8"/>
        <v>1.3556643268</v>
      </c>
      <c r="J141" s="16"/>
      <c r="K141" s="17"/>
    </row>
    <row r="142" ht="15.75" spans="1:11">
      <c r="A142" s="9" t="s">
        <v>122</v>
      </c>
      <c r="B142" s="9"/>
      <c r="C142" s="9" t="s">
        <v>107</v>
      </c>
      <c r="D142" s="26" t="s">
        <v>162</v>
      </c>
      <c r="E142" s="25" t="s">
        <v>110</v>
      </c>
      <c r="F142" s="15">
        <f t="shared" si="6"/>
        <v>7.57</v>
      </c>
      <c r="G142" s="15">
        <v>8.509</v>
      </c>
      <c r="H142" s="15">
        <f t="shared" si="7"/>
        <v>0.939</v>
      </c>
      <c r="I142" s="15">
        <f t="shared" si="8"/>
        <v>1.91719887698595</v>
      </c>
      <c r="J142" s="16"/>
      <c r="K142" s="17"/>
    </row>
    <row r="143" ht="15.75" spans="1:11">
      <c r="A143" s="9" t="s">
        <v>122</v>
      </c>
      <c r="B143" s="9"/>
      <c r="C143" s="9" t="s">
        <v>111</v>
      </c>
      <c r="D143" s="13">
        <v>29.21</v>
      </c>
      <c r="E143" s="25" t="s">
        <v>112</v>
      </c>
      <c r="F143" s="15">
        <f t="shared" si="6"/>
        <v>8.92000000000001</v>
      </c>
      <c r="G143" s="15">
        <v>8.509</v>
      </c>
      <c r="H143" s="15">
        <f t="shared" si="7"/>
        <v>-0.411000000000008</v>
      </c>
      <c r="I143" s="15">
        <f t="shared" si="8"/>
        <v>0.752101875694339</v>
      </c>
      <c r="J143" s="16">
        <f>AVERAGE(I143:I145)</f>
        <v>0.879584964622074</v>
      </c>
      <c r="K143" s="17">
        <f>STDEV(F143:F145)/SQRT(COUNT(F143:F145))</f>
        <v>0.149777612924408</v>
      </c>
    </row>
    <row r="144" ht="15.75" spans="1:11">
      <c r="A144" s="9" t="s">
        <v>122</v>
      </c>
      <c r="B144" s="9"/>
      <c r="C144" s="9" t="s">
        <v>111</v>
      </c>
      <c r="D144" s="13">
        <v>29.11</v>
      </c>
      <c r="E144" s="25" t="s">
        <v>113</v>
      </c>
      <c r="F144" s="15">
        <f t="shared" si="6"/>
        <v>8.42000000000001</v>
      </c>
      <c r="G144" s="15">
        <v>8.509</v>
      </c>
      <c r="H144" s="15">
        <f t="shared" si="7"/>
        <v>0.0889999999999951</v>
      </c>
      <c r="I144" s="15">
        <f t="shared" si="8"/>
        <v>1.06363267289318</v>
      </c>
      <c r="J144" s="16"/>
      <c r="K144" s="17"/>
    </row>
    <row r="145" ht="15.75" spans="1:11">
      <c r="A145" s="9" t="s">
        <v>122</v>
      </c>
      <c r="B145" s="9"/>
      <c r="C145" s="9" t="s">
        <v>111</v>
      </c>
      <c r="D145" s="13">
        <v>28.85</v>
      </c>
      <c r="E145" s="25" t="s">
        <v>114</v>
      </c>
      <c r="F145" s="15">
        <f t="shared" si="6"/>
        <v>8.79000000000001</v>
      </c>
      <c r="G145" s="15">
        <v>8.509</v>
      </c>
      <c r="H145" s="15">
        <f t="shared" si="7"/>
        <v>-0.281000000000009</v>
      </c>
      <c r="I145" s="15">
        <f t="shared" si="8"/>
        <v>0.823020345278703</v>
      </c>
      <c r="J145" s="16"/>
      <c r="K145" s="17"/>
    </row>
    <row r="146" ht="15.75" spans="1:11">
      <c r="A146" s="9" t="s">
        <v>122</v>
      </c>
      <c r="B146" s="9"/>
      <c r="C146" s="9" t="s">
        <v>115</v>
      </c>
      <c r="D146" s="13">
        <v>29.33</v>
      </c>
      <c r="E146" s="25" t="s">
        <v>116</v>
      </c>
      <c r="F146" s="15">
        <f t="shared" si="6"/>
        <v>7.44</v>
      </c>
      <c r="G146" s="15">
        <v>8.509</v>
      </c>
      <c r="H146" s="15">
        <f t="shared" si="7"/>
        <v>1.069</v>
      </c>
      <c r="I146" s="15">
        <f t="shared" si="8"/>
        <v>2.09797865514989</v>
      </c>
      <c r="J146" s="16">
        <f>AVERAGE(I146:I148)</f>
        <v>2.11968404990089</v>
      </c>
      <c r="K146" s="17">
        <f>STDEV(F146:F148)/SQRT(COUNT(F146:F148))</f>
        <v>0.0466666666666657</v>
      </c>
    </row>
    <row r="147" ht="15.75" spans="1:11">
      <c r="A147" s="9" t="s">
        <v>122</v>
      </c>
      <c r="B147" s="9"/>
      <c r="C147" s="9" t="s">
        <v>115</v>
      </c>
      <c r="D147" s="13">
        <v>29.41</v>
      </c>
      <c r="E147" s="25" t="s">
        <v>52</v>
      </c>
      <c r="F147" s="15">
        <f t="shared" si="6"/>
        <v>7.5</v>
      </c>
      <c r="G147" s="15">
        <v>8.509</v>
      </c>
      <c r="H147" s="15">
        <f t="shared" si="7"/>
        <v>1.009</v>
      </c>
      <c r="I147" s="15">
        <f t="shared" si="8"/>
        <v>2.01251564699556</v>
      </c>
      <c r="J147" s="16"/>
      <c r="K147" s="17"/>
    </row>
    <row r="148" ht="15.75" spans="1:11">
      <c r="A148" s="9" t="s">
        <v>122</v>
      </c>
      <c r="B148" s="9"/>
      <c r="C148" s="9" t="s">
        <v>115</v>
      </c>
      <c r="D148" s="13">
        <v>29.09</v>
      </c>
      <c r="E148" s="25" t="s">
        <v>117</v>
      </c>
      <c r="F148" s="15">
        <f t="shared" si="6"/>
        <v>7.34000000000001</v>
      </c>
      <c r="G148" s="15">
        <v>8.509</v>
      </c>
      <c r="H148" s="15">
        <f t="shared" si="7"/>
        <v>1.16899999999999</v>
      </c>
      <c r="I148" s="15">
        <f t="shared" si="8"/>
        <v>2.24855784755722</v>
      </c>
      <c r="J148" s="16"/>
      <c r="K148" s="17"/>
    </row>
    <row r="149" ht="15.75" spans="1:11">
      <c r="A149" s="9" t="s">
        <v>122</v>
      </c>
      <c r="B149" s="9"/>
      <c r="C149" s="9" t="s">
        <v>118</v>
      </c>
      <c r="D149" s="13">
        <v>29.65</v>
      </c>
      <c r="E149" s="25" t="s">
        <v>119</v>
      </c>
      <c r="F149" s="15">
        <f t="shared" si="6"/>
        <v>8.63000000000001</v>
      </c>
      <c r="G149" s="15">
        <v>8.509</v>
      </c>
      <c r="H149" s="15">
        <f t="shared" si="7"/>
        <v>-0.121000000000006</v>
      </c>
      <c r="I149" s="15">
        <f t="shared" si="8"/>
        <v>0.919550046151654</v>
      </c>
      <c r="J149" s="16">
        <f>AVERAGE(I149:I151)</f>
        <v>1.1870882204635</v>
      </c>
      <c r="K149" s="17">
        <f>STDEV(F149:F151)/SQRT(COUNT(F149:F151))</f>
        <v>0.212629045784228</v>
      </c>
    </row>
    <row r="150" ht="15.75" spans="1:11">
      <c r="A150" s="9" t="s">
        <v>122</v>
      </c>
      <c r="B150" s="9"/>
      <c r="C150" s="9" t="s">
        <v>118</v>
      </c>
      <c r="D150" s="13">
        <v>29.71</v>
      </c>
      <c r="E150" s="25" t="s">
        <v>120</v>
      </c>
      <c r="F150" s="15">
        <f t="shared" si="6"/>
        <v>7.90000000000001</v>
      </c>
      <c r="G150" s="15">
        <v>8.509</v>
      </c>
      <c r="H150" s="15">
        <f t="shared" si="7"/>
        <v>0.608999999999995</v>
      </c>
      <c r="I150" s="15">
        <f t="shared" si="8"/>
        <v>1.52520165325628</v>
      </c>
      <c r="J150" s="16"/>
      <c r="K150" s="17"/>
    </row>
    <row r="151" ht="15.75" spans="1:11">
      <c r="A151" s="9" t="s">
        <v>122</v>
      </c>
      <c r="B151" s="9"/>
      <c r="C151" s="9" t="s">
        <v>118</v>
      </c>
      <c r="D151" s="13">
        <v>30.19</v>
      </c>
      <c r="E151" s="25" t="s">
        <v>121</v>
      </c>
      <c r="F151" s="15">
        <f t="shared" si="6"/>
        <v>8.35</v>
      </c>
      <c r="G151" s="15">
        <v>8.509</v>
      </c>
      <c r="H151" s="15">
        <f t="shared" si="7"/>
        <v>0.158999999999995</v>
      </c>
      <c r="I151" s="15">
        <f t="shared" si="8"/>
        <v>1.11651296198257</v>
      </c>
      <c r="J151" s="16"/>
      <c r="K151" s="17"/>
    </row>
    <row r="152" ht="15.75" spans="1:11">
      <c r="A152" s="9" t="s">
        <v>180</v>
      </c>
      <c r="B152" s="9" t="s">
        <v>10</v>
      </c>
      <c r="C152" s="9" t="s">
        <v>31</v>
      </c>
      <c r="D152" s="26" t="s">
        <v>181</v>
      </c>
      <c r="E152" s="25" t="s">
        <v>32</v>
      </c>
      <c r="F152" s="15">
        <f t="shared" si="6"/>
        <v>10.2</v>
      </c>
      <c r="G152" s="15">
        <v>10.162</v>
      </c>
      <c r="H152" s="15">
        <f t="shared" si="7"/>
        <v>-0.0379999999999985</v>
      </c>
      <c r="I152" s="15">
        <f t="shared" si="8"/>
        <v>0.974004268543242</v>
      </c>
      <c r="J152" s="16">
        <f>AVERAGE(I152:I154)</f>
        <v>1.07415347402159</v>
      </c>
      <c r="K152" s="17">
        <f>STDEV(F152:F154)/SQRT(COUNT(F152:F154))</f>
        <v>0.220176696718289</v>
      </c>
    </row>
    <row r="153" ht="15.75" spans="1:11">
      <c r="A153" s="9" t="s">
        <v>180</v>
      </c>
      <c r="B153" s="9"/>
      <c r="C153" s="9" t="s">
        <v>31</v>
      </c>
      <c r="D153" s="26" t="s">
        <v>182</v>
      </c>
      <c r="E153" s="25" t="s">
        <v>33</v>
      </c>
      <c r="F153" s="15">
        <f t="shared" si="6"/>
        <v>9.67</v>
      </c>
      <c r="G153" s="15">
        <v>10.162</v>
      </c>
      <c r="H153" s="15">
        <f t="shared" si="7"/>
        <v>0.491999999999999</v>
      </c>
      <c r="I153" s="15">
        <f t="shared" si="8"/>
        <v>1.40639319991312</v>
      </c>
      <c r="J153" s="16"/>
      <c r="K153" s="17"/>
    </row>
    <row r="154" ht="15.75" spans="1:11">
      <c r="A154" s="9" t="s">
        <v>180</v>
      </c>
      <c r="B154" s="9"/>
      <c r="C154" s="9" t="s">
        <v>31</v>
      </c>
      <c r="D154" s="26" t="s">
        <v>183</v>
      </c>
      <c r="E154" s="25" t="s">
        <v>34</v>
      </c>
      <c r="F154" s="15">
        <f t="shared" si="6"/>
        <v>10.41</v>
      </c>
      <c r="G154" s="15">
        <v>10.162</v>
      </c>
      <c r="H154" s="15">
        <f t="shared" si="7"/>
        <v>-0.247999999999999</v>
      </c>
      <c r="I154" s="15">
        <f t="shared" si="8"/>
        <v>0.842062953608416</v>
      </c>
      <c r="J154" s="16"/>
      <c r="K154" s="17"/>
    </row>
    <row r="155" ht="15.75" spans="1:11">
      <c r="A155" s="9" t="s">
        <v>180</v>
      </c>
      <c r="B155" s="9"/>
      <c r="C155" s="9" t="s">
        <v>35</v>
      </c>
      <c r="D155" s="26" t="s">
        <v>184</v>
      </c>
      <c r="E155" s="25" t="s">
        <v>36</v>
      </c>
      <c r="F155" s="15">
        <f t="shared" si="6"/>
        <v>10.86</v>
      </c>
      <c r="G155" s="15">
        <v>10.162</v>
      </c>
      <c r="H155" s="15">
        <f t="shared" si="7"/>
        <v>-0.697999999999999</v>
      </c>
      <c r="I155" s="15">
        <f t="shared" si="8"/>
        <v>0.616426162731904</v>
      </c>
      <c r="J155" s="16">
        <f>AVERAGE(I155:I157)</f>
        <v>0.825475396520727</v>
      </c>
      <c r="K155" s="17">
        <f>STDEV(F155:F157)/SQRT(COUNT(F155:F157))</f>
        <v>0.242143208315519</v>
      </c>
    </row>
    <row r="156" ht="15.75" spans="1:11">
      <c r="A156" s="9" t="s">
        <v>180</v>
      </c>
      <c r="B156" s="9"/>
      <c r="C156" s="9" t="s">
        <v>35</v>
      </c>
      <c r="D156" s="26" t="s">
        <v>185</v>
      </c>
      <c r="E156" s="25" t="s">
        <v>37</v>
      </c>
      <c r="F156" s="15">
        <f t="shared" si="6"/>
        <v>10.03</v>
      </c>
      <c r="G156" s="15">
        <v>10.162</v>
      </c>
      <c r="H156" s="15">
        <f t="shared" si="7"/>
        <v>0.132</v>
      </c>
      <c r="I156" s="15">
        <f t="shared" si="8"/>
        <v>1.09581176644769</v>
      </c>
      <c r="J156" s="16"/>
      <c r="K156" s="17"/>
    </row>
    <row r="157" ht="15.75" spans="1:11">
      <c r="A157" s="9" t="s">
        <v>180</v>
      </c>
      <c r="B157" s="9"/>
      <c r="C157" s="9" t="s">
        <v>35</v>
      </c>
      <c r="D157" s="26" t="s">
        <v>186</v>
      </c>
      <c r="E157" s="25" t="s">
        <v>38</v>
      </c>
      <c r="F157" s="15">
        <f t="shared" si="6"/>
        <v>10.55</v>
      </c>
      <c r="G157" s="15">
        <v>10.162</v>
      </c>
      <c r="H157" s="15">
        <f t="shared" si="7"/>
        <v>-0.387999999999996</v>
      </c>
      <c r="I157" s="15">
        <f t="shared" si="8"/>
        <v>0.764188260382585</v>
      </c>
      <c r="J157" s="16"/>
      <c r="K157" s="17"/>
    </row>
    <row r="158" ht="15.75" spans="1:11">
      <c r="A158" s="9" t="s">
        <v>180</v>
      </c>
      <c r="B158" s="9"/>
      <c r="C158" s="9" t="s">
        <v>39</v>
      </c>
      <c r="D158" s="26" t="s">
        <v>187</v>
      </c>
      <c r="E158" s="25" t="s">
        <v>40</v>
      </c>
      <c r="F158" s="15">
        <f t="shared" si="6"/>
        <v>9.87</v>
      </c>
      <c r="G158" s="15">
        <v>10.162</v>
      </c>
      <c r="H158" s="15">
        <f t="shared" si="7"/>
        <v>0.292000000000003</v>
      </c>
      <c r="I158" s="15">
        <f t="shared" si="8"/>
        <v>1.22433639240021</v>
      </c>
      <c r="J158" s="16">
        <f>AVERAGE(I158:I160)</f>
        <v>0.960583746394328</v>
      </c>
      <c r="K158" s="17">
        <f>STDEV(F158:F160)/SQRT(COUNT(F158:F160))</f>
        <v>0.294919951474597</v>
      </c>
    </row>
    <row r="159" ht="15.75" spans="1:11">
      <c r="A159" s="9" t="s">
        <v>180</v>
      </c>
      <c r="B159" s="9"/>
      <c r="C159" s="9" t="s">
        <v>39</v>
      </c>
      <c r="D159" s="26" t="s">
        <v>188</v>
      </c>
      <c r="E159" s="25" t="s">
        <v>41</v>
      </c>
      <c r="F159" s="15">
        <f t="shared" si="6"/>
        <v>10.85</v>
      </c>
      <c r="G159" s="15">
        <v>10.162</v>
      </c>
      <c r="H159" s="15">
        <f t="shared" si="7"/>
        <v>-0.688000000000001</v>
      </c>
      <c r="I159" s="15">
        <f t="shared" si="8"/>
        <v>0.620713745763056</v>
      </c>
      <c r="J159" s="16"/>
      <c r="K159" s="17"/>
    </row>
    <row r="160" ht="15.75" spans="1:11">
      <c r="A160" s="9" t="s">
        <v>180</v>
      </c>
      <c r="B160" s="9"/>
      <c r="C160" s="9" t="s">
        <v>39</v>
      </c>
      <c r="D160" s="26" t="s">
        <v>189</v>
      </c>
      <c r="E160" s="25" t="s">
        <v>42</v>
      </c>
      <c r="F160" s="15">
        <f t="shared" si="6"/>
        <v>10.11</v>
      </c>
      <c r="G160" s="15">
        <v>10.162</v>
      </c>
      <c r="H160" s="15">
        <f t="shared" si="7"/>
        <v>0.0520000000000014</v>
      </c>
      <c r="I160" s="15">
        <f t="shared" si="8"/>
        <v>1.03670110101972</v>
      </c>
      <c r="J160" s="16"/>
      <c r="K160" s="17"/>
    </row>
    <row r="161" ht="15.75" spans="1:11">
      <c r="A161" s="9" t="s">
        <v>180</v>
      </c>
      <c r="B161" s="9"/>
      <c r="C161" s="9" t="s">
        <v>43</v>
      </c>
      <c r="D161" s="26" t="s">
        <v>190</v>
      </c>
      <c r="E161" s="25" t="s">
        <v>44</v>
      </c>
      <c r="F161" s="15">
        <f t="shared" si="6"/>
        <v>10.25</v>
      </c>
      <c r="G161" s="15">
        <v>10.162</v>
      </c>
      <c r="H161" s="15">
        <f t="shared" si="7"/>
        <v>-0.0879999999999992</v>
      </c>
      <c r="I161" s="15">
        <f t="shared" si="8"/>
        <v>0.940826107513788</v>
      </c>
      <c r="J161" s="16">
        <f>AVERAGE(I161:I163)</f>
        <v>0.835832950107789</v>
      </c>
      <c r="K161" s="17">
        <f>STDEV(F161:F163)/SQRT(COUNT(F161:F163))</f>
        <v>0.170391705588427</v>
      </c>
    </row>
    <row r="162" ht="15.75" spans="1:11">
      <c r="A162" s="9" t="s">
        <v>180</v>
      </c>
      <c r="B162" s="9"/>
      <c r="C162" s="9" t="s">
        <v>43</v>
      </c>
      <c r="D162" s="26" t="s">
        <v>191</v>
      </c>
      <c r="E162" s="25" t="s">
        <v>45</v>
      </c>
      <c r="F162" s="15">
        <f t="shared" si="6"/>
        <v>10.78</v>
      </c>
      <c r="G162" s="15">
        <v>10.162</v>
      </c>
      <c r="H162" s="15">
        <f t="shared" si="7"/>
        <v>-0.617999999999997</v>
      </c>
      <c r="I162" s="15">
        <f t="shared" si="8"/>
        <v>0.651573574681648</v>
      </c>
      <c r="J162" s="16"/>
      <c r="K162" s="17"/>
    </row>
    <row r="163" ht="15.75" spans="1:11">
      <c r="A163" s="9" t="s">
        <v>180</v>
      </c>
      <c r="B163" s="9"/>
      <c r="C163" s="9" t="s">
        <v>43</v>
      </c>
      <c r="D163" s="26" t="s">
        <v>190</v>
      </c>
      <c r="E163" s="25" t="s">
        <v>46</v>
      </c>
      <c r="F163" s="15">
        <f t="shared" si="6"/>
        <v>10.29</v>
      </c>
      <c r="G163" s="15">
        <v>10.162</v>
      </c>
      <c r="H163" s="15">
        <f t="shared" si="7"/>
        <v>-0.127999999999998</v>
      </c>
      <c r="I163" s="15">
        <f t="shared" si="8"/>
        <v>0.915099168127929</v>
      </c>
      <c r="J163" s="16"/>
      <c r="K163" s="17"/>
    </row>
    <row r="164" ht="15.75" spans="1:11">
      <c r="A164" s="9" t="s">
        <v>180</v>
      </c>
      <c r="B164" s="9"/>
      <c r="C164" s="9" t="s">
        <v>47</v>
      </c>
      <c r="D164" s="26" t="s">
        <v>192</v>
      </c>
      <c r="E164" s="25" t="s">
        <v>48</v>
      </c>
      <c r="F164" s="15">
        <f t="shared" si="6"/>
        <v>9.72</v>
      </c>
      <c r="G164" s="15">
        <v>10.162</v>
      </c>
      <c r="H164" s="15">
        <f t="shared" si="7"/>
        <v>0.441999999999998</v>
      </c>
      <c r="I164" s="15">
        <f t="shared" si="8"/>
        <v>1.35848628454894</v>
      </c>
      <c r="J164" s="16">
        <f>AVERAGE(I164:I166)</f>
        <v>1.5936636736427</v>
      </c>
      <c r="K164" s="17">
        <f>STDEV(F164:F166)/SQRT(COUNT(F164:F166))</f>
        <v>0.205020324195758</v>
      </c>
    </row>
    <row r="165" ht="15.75" spans="1:11">
      <c r="A165" s="9" t="s">
        <v>180</v>
      </c>
      <c r="B165" s="9"/>
      <c r="C165" s="9" t="s">
        <v>47</v>
      </c>
      <c r="D165" s="26" t="s">
        <v>193</v>
      </c>
      <c r="E165" s="25" t="s">
        <v>49</v>
      </c>
      <c r="F165" s="15">
        <f t="shared" si="6"/>
        <v>9.11</v>
      </c>
      <c r="G165" s="15">
        <v>10.162</v>
      </c>
      <c r="H165" s="15">
        <f t="shared" si="7"/>
        <v>1.052</v>
      </c>
      <c r="I165" s="15">
        <f t="shared" si="8"/>
        <v>2.07340220203944</v>
      </c>
      <c r="J165" s="16"/>
      <c r="K165" s="17"/>
    </row>
    <row r="166" ht="15.75" spans="1:11">
      <c r="A166" s="9" t="s">
        <v>180</v>
      </c>
      <c r="B166" s="9"/>
      <c r="C166" s="9" t="s">
        <v>47</v>
      </c>
      <c r="D166" s="26" t="s">
        <v>130</v>
      </c>
      <c r="E166" s="25" t="s">
        <v>50</v>
      </c>
      <c r="F166" s="15">
        <f t="shared" si="6"/>
        <v>9.73</v>
      </c>
      <c r="G166" s="15">
        <v>10.162</v>
      </c>
      <c r="H166" s="15">
        <f t="shared" si="7"/>
        <v>0.432</v>
      </c>
      <c r="I166" s="15">
        <f t="shared" si="8"/>
        <v>1.3491025343397</v>
      </c>
      <c r="J166" s="16"/>
      <c r="K166" s="17"/>
    </row>
    <row r="167" ht="15.75" spans="1:11">
      <c r="A167" s="9" t="s">
        <v>180</v>
      </c>
      <c r="B167" s="9" t="s">
        <v>11</v>
      </c>
      <c r="C167" s="9" t="s">
        <v>51</v>
      </c>
      <c r="D167" s="26" t="s">
        <v>135</v>
      </c>
      <c r="E167" s="25" t="s">
        <v>52</v>
      </c>
      <c r="F167" s="15">
        <f t="shared" si="6"/>
        <v>7.63</v>
      </c>
      <c r="G167" s="15">
        <v>10.162</v>
      </c>
      <c r="H167" s="15">
        <f t="shared" si="7"/>
        <v>2.532</v>
      </c>
      <c r="I167" s="15">
        <f t="shared" si="8"/>
        <v>5.783729178183</v>
      </c>
      <c r="J167" s="16">
        <f>AVERAGE(I167:I169)</f>
        <v>3.77581608981078</v>
      </c>
      <c r="K167" s="17">
        <f>STDEV(F167:F169)/SQRT(COUNT(F167:F169))</f>
        <v>0.368435129221475</v>
      </c>
    </row>
    <row r="168" ht="15.75" spans="1:11">
      <c r="A168" s="9" t="s">
        <v>180</v>
      </c>
      <c r="B168" s="9"/>
      <c r="C168" s="9" t="s">
        <v>51</v>
      </c>
      <c r="D168" s="26" t="s">
        <v>194</v>
      </c>
      <c r="E168" s="25" t="s">
        <v>53</v>
      </c>
      <c r="F168" s="15">
        <f t="shared" si="6"/>
        <v>8.54</v>
      </c>
      <c r="G168" s="15">
        <v>10.162</v>
      </c>
      <c r="H168" s="15">
        <f t="shared" si="7"/>
        <v>1.622</v>
      </c>
      <c r="I168" s="15">
        <f t="shared" si="8"/>
        <v>3.07801444032172</v>
      </c>
      <c r="J168" s="16"/>
      <c r="K168" s="17"/>
    </row>
    <row r="169" ht="15.75" spans="1:11">
      <c r="A169" s="9" t="s">
        <v>180</v>
      </c>
      <c r="B169" s="9"/>
      <c r="C169" s="9" t="s">
        <v>51</v>
      </c>
      <c r="D169" s="26" t="s">
        <v>195</v>
      </c>
      <c r="E169" s="25" t="s">
        <v>54</v>
      </c>
      <c r="F169" s="15">
        <f t="shared" si="6"/>
        <v>8.86</v>
      </c>
      <c r="G169" s="15">
        <v>10.162</v>
      </c>
      <c r="H169" s="15">
        <f t="shared" si="7"/>
        <v>1.302</v>
      </c>
      <c r="I169" s="15">
        <f t="shared" si="8"/>
        <v>2.46570465092762</v>
      </c>
      <c r="J169" s="16"/>
      <c r="K169" s="17"/>
    </row>
    <row r="170" ht="15.75" spans="1:11">
      <c r="A170" s="9" t="s">
        <v>180</v>
      </c>
      <c r="B170" s="9"/>
      <c r="C170" s="9" t="s">
        <v>55</v>
      </c>
      <c r="D170" s="26" t="s">
        <v>196</v>
      </c>
      <c r="E170" s="25" t="s">
        <v>56</v>
      </c>
      <c r="F170" s="15">
        <f t="shared" si="6"/>
        <v>7.72</v>
      </c>
      <c r="G170" s="15">
        <v>10.162</v>
      </c>
      <c r="H170" s="15">
        <f t="shared" si="7"/>
        <v>2.442</v>
      </c>
      <c r="I170" s="15">
        <f t="shared" si="8"/>
        <v>5.43394513819577</v>
      </c>
      <c r="J170" s="16">
        <f>AVERAGE(I170:I172)</f>
        <v>4.35520718085875</v>
      </c>
      <c r="K170" s="17">
        <f>STDEV(F170:F172)/SQRT(COUNT(F170:F172))</f>
        <v>0.169999999999999</v>
      </c>
    </row>
    <row r="171" ht="15.75" spans="1:11">
      <c r="A171" s="9" t="s">
        <v>180</v>
      </c>
      <c r="B171" s="9"/>
      <c r="C171" s="9" t="s">
        <v>55</v>
      </c>
      <c r="D171" s="26" t="s">
        <v>197</v>
      </c>
      <c r="E171" s="25" t="s">
        <v>57</v>
      </c>
      <c r="F171" s="15">
        <f t="shared" si="6"/>
        <v>8.23</v>
      </c>
      <c r="G171" s="15">
        <v>10.162</v>
      </c>
      <c r="H171" s="15">
        <f t="shared" si="7"/>
        <v>1.932</v>
      </c>
      <c r="I171" s="15">
        <f t="shared" si="8"/>
        <v>3.81583820219023</v>
      </c>
      <c r="J171" s="16"/>
      <c r="K171" s="17"/>
    </row>
    <row r="172" ht="15.75" spans="1:11">
      <c r="A172" s="9" t="s">
        <v>180</v>
      </c>
      <c r="B172" s="9"/>
      <c r="C172" s="9" t="s">
        <v>55</v>
      </c>
      <c r="D172" s="26" t="s">
        <v>198</v>
      </c>
      <c r="E172" s="25" t="s">
        <v>58</v>
      </c>
      <c r="F172" s="15">
        <f t="shared" si="6"/>
        <v>8.23</v>
      </c>
      <c r="G172" s="15">
        <v>10.162</v>
      </c>
      <c r="H172" s="15">
        <f t="shared" si="7"/>
        <v>1.932</v>
      </c>
      <c r="I172" s="15">
        <f t="shared" si="8"/>
        <v>3.81583820219023</v>
      </c>
      <c r="J172" s="16"/>
      <c r="K172" s="17"/>
    </row>
    <row r="173" ht="15.75" spans="1:11">
      <c r="A173" s="9" t="s">
        <v>180</v>
      </c>
      <c r="B173" s="9"/>
      <c r="C173" s="9" t="s">
        <v>59</v>
      </c>
      <c r="D173" s="26" t="s">
        <v>199</v>
      </c>
      <c r="E173" s="25" t="s">
        <v>60</v>
      </c>
      <c r="F173" s="15">
        <f t="shared" si="6"/>
        <v>7.96</v>
      </c>
      <c r="G173" s="15">
        <v>10.162</v>
      </c>
      <c r="H173" s="15">
        <f t="shared" si="7"/>
        <v>2.202</v>
      </c>
      <c r="I173" s="15">
        <f t="shared" si="8"/>
        <v>4.60116757340242</v>
      </c>
      <c r="J173" s="16">
        <f>AVERAGE(I173:I175)</f>
        <v>4.08162838490842</v>
      </c>
      <c r="K173" s="17">
        <f>STDEV(F173:F175)/SQRT(COUNT(F173:F175))</f>
        <v>0.124141496330241</v>
      </c>
    </row>
    <row r="174" ht="15.75" spans="1:11">
      <c r="A174" s="9" t="s">
        <v>180</v>
      </c>
      <c r="B174" s="9"/>
      <c r="C174" s="9" t="s">
        <v>59</v>
      </c>
      <c r="D174" s="26" t="s">
        <v>200</v>
      </c>
      <c r="E174" s="25" t="s">
        <v>61</v>
      </c>
      <c r="F174" s="15">
        <f t="shared" si="6"/>
        <v>8.09</v>
      </c>
      <c r="G174" s="15">
        <v>10.162</v>
      </c>
      <c r="H174" s="15">
        <f t="shared" si="7"/>
        <v>2.072</v>
      </c>
      <c r="I174" s="15">
        <f t="shared" si="8"/>
        <v>4.20469163635083</v>
      </c>
      <c r="J174" s="16"/>
      <c r="K174" s="17"/>
    </row>
    <row r="175" ht="15.75" spans="1:11">
      <c r="A175" s="9" t="s">
        <v>180</v>
      </c>
      <c r="B175" s="9"/>
      <c r="C175" s="9" t="s">
        <v>59</v>
      </c>
      <c r="D175" s="26" t="s">
        <v>201</v>
      </c>
      <c r="E175" s="25" t="s">
        <v>62</v>
      </c>
      <c r="F175" s="15">
        <f t="shared" si="6"/>
        <v>8.38</v>
      </c>
      <c r="G175" s="15">
        <v>10.162</v>
      </c>
      <c r="H175" s="15">
        <f t="shared" si="7"/>
        <v>1.782</v>
      </c>
      <c r="I175" s="15">
        <f t="shared" si="8"/>
        <v>3.43902594497202</v>
      </c>
      <c r="J175" s="16"/>
      <c r="K175" s="17"/>
    </row>
    <row r="176" ht="15.75" spans="1:11">
      <c r="A176" s="9" t="s">
        <v>180</v>
      </c>
      <c r="B176" s="9"/>
      <c r="C176" s="9" t="s">
        <v>63</v>
      </c>
      <c r="D176" s="26" t="s">
        <v>202</v>
      </c>
      <c r="E176" s="25" t="s">
        <v>64</v>
      </c>
      <c r="F176" s="15">
        <f t="shared" si="6"/>
        <v>7.83</v>
      </c>
      <c r="G176" s="15">
        <v>10.162</v>
      </c>
      <c r="H176" s="15">
        <f t="shared" si="7"/>
        <v>2.332</v>
      </c>
      <c r="I176" s="15">
        <f t="shared" si="8"/>
        <v>5.03502869401943</v>
      </c>
      <c r="J176" s="16">
        <f>AVERAGE(I176:I178)</f>
        <v>5.60450316749293</v>
      </c>
      <c r="K176" s="17">
        <f>STDEV(F176:F178)/SQRT(COUNT(F176:F178))</f>
        <v>0.259572297785757</v>
      </c>
    </row>
    <row r="177" ht="15.75" spans="1:11">
      <c r="A177" s="9" t="s">
        <v>180</v>
      </c>
      <c r="B177" s="9"/>
      <c r="C177" s="9" t="s">
        <v>63</v>
      </c>
      <c r="D177" s="26" t="s">
        <v>203</v>
      </c>
      <c r="E177" s="25" t="s">
        <v>65</v>
      </c>
      <c r="F177" s="15">
        <f t="shared" si="6"/>
        <v>7.23</v>
      </c>
      <c r="G177" s="15">
        <v>10.162</v>
      </c>
      <c r="H177" s="15">
        <f t="shared" si="7"/>
        <v>2.932</v>
      </c>
      <c r="I177" s="15">
        <f t="shared" si="8"/>
        <v>7.63167640438047</v>
      </c>
      <c r="J177" s="16"/>
      <c r="K177" s="17"/>
    </row>
    <row r="178" ht="15.75" spans="1:11">
      <c r="A178" s="9" t="s">
        <v>180</v>
      </c>
      <c r="B178" s="9"/>
      <c r="C178" s="9" t="s">
        <v>63</v>
      </c>
      <c r="D178" s="26" t="s">
        <v>204</v>
      </c>
      <c r="E178" s="25" t="s">
        <v>64</v>
      </c>
      <c r="F178" s="15">
        <f t="shared" si="6"/>
        <v>8.11</v>
      </c>
      <c r="G178" s="15">
        <v>10.162</v>
      </c>
      <c r="H178" s="15">
        <f t="shared" si="7"/>
        <v>2.052</v>
      </c>
      <c r="I178" s="15">
        <f t="shared" si="8"/>
        <v>4.14680440407889</v>
      </c>
      <c r="J178" s="16"/>
      <c r="K178" s="17"/>
    </row>
    <row r="179" ht="15.75" spans="1:11">
      <c r="A179" s="9" t="s">
        <v>180</v>
      </c>
      <c r="B179" s="9"/>
      <c r="C179" s="9" t="s">
        <v>66</v>
      </c>
      <c r="D179" s="26" t="s">
        <v>205</v>
      </c>
      <c r="E179" s="25" t="s">
        <v>57</v>
      </c>
      <c r="F179" s="15">
        <f t="shared" si="6"/>
        <v>8.24</v>
      </c>
      <c r="G179" s="15">
        <v>10.162</v>
      </c>
      <c r="H179" s="15">
        <f t="shared" si="7"/>
        <v>1.922</v>
      </c>
      <c r="I179" s="15">
        <f t="shared" si="8"/>
        <v>3.78948028239708</v>
      </c>
      <c r="J179" s="16">
        <f>AVERAGE(I179:I181)</f>
        <v>4.6035273497154</v>
      </c>
      <c r="K179" s="17">
        <f>STDEV(F179:F181)/SQRT(COUNT(F179:F181))</f>
        <v>0.206639783197718</v>
      </c>
    </row>
    <row r="180" ht="15.75" spans="1:11">
      <c r="A180" s="9" t="s">
        <v>180</v>
      </c>
      <c r="B180" s="9"/>
      <c r="C180" s="9" t="s">
        <v>66</v>
      </c>
      <c r="D180" s="26" t="s">
        <v>206</v>
      </c>
      <c r="E180" s="25" t="s">
        <v>67</v>
      </c>
      <c r="F180" s="15">
        <f t="shared" si="6"/>
        <v>8.15</v>
      </c>
      <c r="G180" s="15">
        <v>10.162</v>
      </c>
      <c r="H180" s="15">
        <f t="shared" si="7"/>
        <v>2.012</v>
      </c>
      <c r="I180" s="15">
        <f t="shared" si="8"/>
        <v>4.03340981957838</v>
      </c>
      <c r="J180" s="16"/>
      <c r="K180" s="17"/>
    </row>
    <row r="181" ht="15.75" spans="1:11">
      <c r="A181" s="9" t="s">
        <v>180</v>
      </c>
      <c r="B181" s="9"/>
      <c r="C181" s="9" t="s">
        <v>66</v>
      </c>
      <c r="D181" s="26" t="s">
        <v>207</v>
      </c>
      <c r="E181" s="25" t="s">
        <v>68</v>
      </c>
      <c r="F181" s="15">
        <f t="shared" si="6"/>
        <v>7.58</v>
      </c>
      <c r="G181" s="15">
        <v>10.162</v>
      </c>
      <c r="H181" s="15">
        <f t="shared" si="7"/>
        <v>2.582</v>
      </c>
      <c r="I181" s="15">
        <f t="shared" si="8"/>
        <v>5.98769194717076</v>
      </c>
      <c r="J181" s="16"/>
      <c r="K181" s="17"/>
    </row>
    <row r="182" ht="15.75" spans="1:11">
      <c r="A182" s="9" t="s">
        <v>180</v>
      </c>
      <c r="B182" s="9" t="s">
        <v>12</v>
      </c>
      <c r="C182" s="9" t="s">
        <v>69</v>
      </c>
      <c r="D182" s="26" t="s">
        <v>150</v>
      </c>
      <c r="E182" s="25" t="s">
        <v>70</v>
      </c>
      <c r="F182" s="15">
        <f t="shared" si="6"/>
        <v>7.97</v>
      </c>
      <c r="G182" s="15">
        <v>10.162</v>
      </c>
      <c r="H182" s="15">
        <f t="shared" si="7"/>
        <v>2.192</v>
      </c>
      <c r="I182" s="15">
        <f t="shared" si="8"/>
        <v>4.56938498739418</v>
      </c>
      <c r="J182" s="16">
        <f>AVERAGE(I182:I184)</f>
        <v>3.84071836769916</v>
      </c>
      <c r="K182" s="17">
        <f>STDEV(F182:F184)/SQRT(COUNT(F182:F184))</f>
        <v>0.168621864932556</v>
      </c>
    </row>
    <row r="183" ht="15.75" spans="1:11">
      <c r="A183" s="9" t="s">
        <v>180</v>
      </c>
      <c r="B183" s="9"/>
      <c r="C183" s="9" t="s">
        <v>69</v>
      </c>
      <c r="D183" s="26" t="s">
        <v>208</v>
      </c>
      <c r="E183" s="25" t="s">
        <v>71</v>
      </c>
      <c r="F183" s="15">
        <f t="shared" si="6"/>
        <v>8.55</v>
      </c>
      <c r="G183" s="15">
        <v>10.162</v>
      </c>
      <c r="H183" s="15">
        <f t="shared" si="7"/>
        <v>1.612</v>
      </c>
      <c r="I183" s="15">
        <f t="shared" si="8"/>
        <v>3.05675304153033</v>
      </c>
      <c r="J183" s="16"/>
      <c r="K183" s="17"/>
    </row>
    <row r="184" ht="15.75" spans="1:11">
      <c r="A184" s="9" t="s">
        <v>180</v>
      </c>
      <c r="B184" s="9"/>
      <c r="C184" s="9" t="s">
        <v>69</v>
      </c>
      <c r="D184" s="26" t="s">
        <v>183</v>
      </c>
      <c r="E184" s="25" t="s">
        <v>72</v>
      </c>
      <c r="F184" s="15">
        <f t="shared" si="6"/>
        <v>8.2</v>
      </c>
      <c r="G184" s="15">
        <v>10.162</v>
      </c>
      <c r="H184" s="15">
        <f t="shared" si="7"/>
        <v>1.962</v>
      </c>
      <c r="I184" s="15">
        <f t="shared" si="8"/>
        <v>3.89601707417297</v>
      </c>
      <c r="J184" s="16"/>
      <c r="K184" s="17"/>
    </row>
    <row r="185" ht="15.75" spans="1:11">
      <c r="A185" s="9" t="s">
        <v>180</v>
      </c>
      <c r="B185" s="9"/>
      <c r="C185" s="9" t="s">
        <v>73</v>
      </c>
      <c r="D185" s="26" t="s">
        <v>209</v>
      </c>
      <c r="E185" s="25" t="s">
        <v>74</v>
      </c>
      <c r="F185" s="15">
        <f t="shared" si="6"/>
        <v>8.71</v>
      </c>
      <c r="G185" s="15">
        <v>10.162</v>
      </c>
      <c r="H185" s="15">
        <f t="shared" si="7"/>
        <v>1.452</v>
      </c>
      <c r="I185" s="15">
        <f t="shared" si="8"/>
        <v>2.73587060780498</v>
      </c>
      <c r="J185" s="16">
        <f>AVERAGE(I185:I187)</f>
        <v>2.61964694013388</v>
      </c>
      <c r="K185" s="17">
        <f>STDEV(F185:F187)/SQRT(COUNT(F185:F187))</f>
        <v>0.0317979733805651</v>
      </c>
    </row>
    <row r="186" ht="15.75" spans="1:11">
      <c r="A186" s="9" t="s">
        <v>180</v>
      </c>
      <c r="B186" s="9"/>
      <c r="C186" s="9" t="s">
        <v>73</v>
      </c>
      <c r="D186" s="26" t="s">
        <v>210</v>
      </c>
      <c r="E186" s="25" t="s">
        <v>75</v>
      </c>
      <c r="F186" s="15">
        <f t="shared" si="6"/>
        <v>8.8</v>
      </c>
      <c r="G186" s="15">
        <v>10.162</v>
      </c>
      <c r="H186" s="15">
        <f t="shared" si="7"/>
        <v>1.362</v>
      </c>
      <c r="I186" s="15">
        <f t="shared" si="8"/>
        <v>2.57041267493875</v>
      </c>
      <c r="J186" s="16"/>
      <c r="K186" s="17"/>
    </row>
    <row r="187" ht="15.75" spans="1:11">
      <c r="A187" s="9" t="s">
        <v>180</v>
      </c>
      <c r="B187" s="9"/>
      <c r="C187" s="9" t="s">
        <v>73</v>
      </c>
      <c r="D187" s="26" t="s">
        <v>211</v>
      </c>
      <c r="E187" s="25" t="s">
        <v>76</v>
      </c>
      <c r="F187" s="15">
        <f t="shared" si="6"/>
        <v>8.81</v>
      </c>
      <c r="G187" s="15">
        <v>10.162</v>
      </c>
      <c r="H187" s="15">
        <f t="shared" si="7"/>
        <v>1.352</v>
      </c>
      <c r="I187" s="15">
        <f t="shared" si="8"/>
        <v>2.5526575376579</v>
      </c>
      <c r="J187" s="16"/>
      <c r="K187" s="17"/>
    </row>
    <row r="188" ht="15.75" spans="1:11">
      <c r="A188" s="9" t="s">
        <v>180</v>
      </c>
      <c r="B188" s="9"/>
      <c r="C188" s="9" t="s">
        <v>77</v>
      </c>
      <c r="D188" s="26" t="s">
        <v>212</v>
      </c>
      <c r="E188" s="25" t="s">
        <v>78</v>
      </c>
      <c r="F188" s="15">
        <f t="shared" si="6"/>
        <v>8.42</v>
      </c>
      <c r="G188" s="15">
        <v>10.162</v>
      </c>
      <c r="H188" s="15">
        <f t="shared" si="7"/>
        <v>1.742</v>
      </c>
      <c r="I188" s="15">
        <f t="shared" si="8"/>
        <v>3.34498559965626</v>
      </c>
      <c r="J188" s="16">
        <f>AVERAGE(I188:I190)</f>
        <v>3.18842961627274</v>
      </c>
      <c r="K188" s="17">
        <f>STDEV(F188:F190)/SQRT(COUNT(F188:F190))</f>
        <v>0.0783865067753654</v>
      </c>
    </row>
    <row r="189" ht="15.75" spans="1:11">
      <c r="A189" s="9" t="s">
        <v>180</v>
      </c>
      <c r="B189" s="9"/>
      <c r="C189" s="9" t="s">
        <v>77</v>
      </c>
      <c r="D189" s="26" t="s">
        <v>213</v>
      </c>
      <c r="E189" s="25" t="s">
        <v>78</v>
      </c>
      <c r="F189" s="15">
        <f t="shared" si="6"/>
        <v>8.65</v>
      </c>
      <c r="G189" s="15">
        <v>10.162</v>
      </c>
      <c r="H189" s="15">
        <f t="shared" si="7"/>
        <v>1.512</v>
      </c>
      <c r="I189" s="15">
        <f t="shared" si="8"/>
        <v>2.85205143472829</v>
      </c>
      <c r="J189" s="16"/>
      <c r="K189" s="17"/>
    </row>
    <row r="190" ht="15.75" spans="1:11">
      <c r="A190" s="9" t="s">
        <v>180</v>
      </c>
      <c r="B190" s="9"/>
      <c r="C190" s="9" t="s">
        <v>77</v>
      </c>
      <c r="D190" s="26" t="s">
        <v>214</v>
      </c>
      <c r="E190" s="25" t="s">
        <v>79</v>
      </c>
      <c r="F190" s="15">
        <f t="shared" si="6"/>
        <v>8.41</v>
      </c>
      <c r="G190" s="15">
        <v>10.162</v>
      </c>
      <c r="H190" s="15">
        <f t="shared" si="7"/>
        <v>1.752</v>
      </c>
      <c r="I190" s="15">
        <f t="shared" si="8"/>
        <v>3.36825181443367</v>
      </c>
      <c r="J190" s="16"/>
      <c r="K190" s="17"/>
    </row>
    <row r="191" ht="15.75" spans="1:11">
      <c r="A191" s="9" t="s">
        <v>180</v>
      </c>
      <c r="B191" s="9"/>
      <c r="C191" s="9" t="s">
        <v>80</v>
      </c>
      <c r="D191" s="26" t="s">
        <v>215</v>
      </c>
      <c r="E191" s="25" t="s">
        <v>81</v>
      </c>
      <c r="F191" s="15">
        <f t="shared" si="6"/>
        <v>7.92</v>
      </c>
      <c r="G191" s="15">
        <v>10.162</v>
      </c>
      <c r="H191" s="15">
        <f t="shared" si="7"/>
        <v>2.242</v>
      </c>
      <c r="I191" s="15">
        <f t="shared" si="8"/>
        <v>4.73052400097658</v>
      </c>
      <c r="J191" s="16">
        <f>AVERAGE(I191:I193)</f>
        <v>3.91028721893973</v>
      </c>
      <c r="K191" s="17">
        <f>STDEV(F191:F193)/SQRT(COUNT(F191:F193))</f>
        <v>0.146401275039986</v>
      </c>
    </row>
    <row r="192" ht="15.75" spans="1:11">
      <c r="A192" s="9" t="s">
        <v>180</v>
      </c>
      <c r="B192" s="9"/>
      <c r="C192" s="9" t="s">
        <v>80</v>
      </c>
      <c r="D192" s="26" t="s">
        <v>216</v>
      </c>
      <c r="E192" s="25" t="s">
        <v>82</v>
      </c>
      <c r="F192" s="15">
        <f t="shared" si="6"/>
        <v>8.39</v>
      </c>
      <c r="G192" s="15">
        <v>10.162</v>
      </c>
      <c r="H192" s="15">
        <f t="shared" si="7"/>
        <v>1.772</v>
      </c>
      <c r="I192" s="15">
        <f t="shared" si="8"/>
        <v>3.41527085756498</v>
      </c>
      <c r="J192" s="16"/>
      <c r="K192" s="17"/>
    </row>
    <row r="193" ht="15.75" spans="1:11">
      <c r="A193" s="9" t="s">
        <v>180</v>
      </c>
      <c r="B193" s="9"/>
      <c r="C193" s="9" t="s">
        <v>80</v>
      </c>
      <c r="D193" s="26" t="s">
        <v>217</v>
      </c>
      <c r="E193" s="25" t="s">
        <v>83</v>
      </c>
      <c r="F193" s="15">
        <f t="shared" si="6"/>
        <v>8.32</v>
      </c>
      <c r="G193" s="15">
        <v>10.162</v>
      </c>
      <c r="H193" s="15">
        <f t="shared" si="7"/>
        <v>1.842</v>
      </c>
      <c r="I193" s="15">
        <f t="shared" si="8"/>
        <v>3.58506679827762</v>
      </c>
      <c r="J193" s="16"/>
      <c r="K193" s="17"/>
    </row>
    <row r="194" ht="15.75" spans="1:11">
      <c r="A194" s="9" t="s">
        <v>180</v>
      </c>
      <c r="B194" s="9"/>
      <c r="C194" s="9" t="s">
        <v>84</v>
      </c>
      <c r="D194" s="26" t="s">
        <v>218</v>
      </c>
      <c r="E194" s="25" t="s">
        <v>85</v>
      </c>
      <c r="F194" s="15">
        <f t="shared" ref="F194:F257" si="9">D194-E194</f>
        <v>8.7</v>
      </c>
      <c r="G194" s="15">
        <v>10.162</v>
      </c>
      <c r="H194" s="15">
        <f t="shared" ref="H194:H257" si="10">G194-F194</f>
        <v>1.462</v>
      </c>
      <c r="I194" s="15">
        <f t="shared" ref="I194:I257" si="11">2^H194</f>
        <v>2.75490009276627</v>
      </c>
      <c r="J194" s="16">
        <f>AVERAGE(I194:I196)</f>
        <v>3.46610427406479</v>
      </c>
      <c r="K194" s="17">
        <f>STDEV(F194:F196)/SQRT(COUNT(F194:F196))</f>
        <v>0.163333333333335</v>
      </c>
    </row>
    <row r="195" ht="15.75" spans="1:11">
      <c r="A195" s="9" t="s">
        <v>180</v>
      </c>
      <c r="B195" s="9"/>
      <c r="C195" s="9" t="s">
        <v>84</v>
      </c>
      <c r="D195" s="26" t="s">
        <v>131</v>
      </c>
      <c r="E195" s="25" t="s">
        <v>61</v>
      </c>
      <c r="F195" s="15">
        <f t="shared" si="9"/>
        <v>8.31</v>
      </c>
      <c r="G195" s="15">
        <v>10.162</v>
      </c>
      <c r="H195" s="15">
        <f t="shared" si="10"/>
        <v>1.852</v>
      </c>
      <c r="I195" s="15">
        <f t="shared" si="11"/>
        <v>3.61000290984972</v>
      </c>
      <c r="J195" s="16"/>
      <c r="K195" s="17"/>
    </row>
    <row r="196" ht="15.75" spans="1:11">
      <c r="A196" s="9" t="s">
        <v>180</v>
      </c>
      <c r="B196" s="9"/>
      <c r="C196" s="9" t="s">
        <v>84</v>
      </c>
      <c r="D196" s="26" t="s">
        <v>219</v>
      </c>
      <c r="E196" s="25" t="s">
        <v>86</v>
      </c>
      <c r="F196" s="15">
        <f t="shared" si="9"/>
        <v>8.15</v>
      </c>
      <c r="G196" s="15">
        <v>10.162</v>
      </c>
      <c r="H196" s="15">
        <f t="shared" si="10"/>
        <v>2.012</v>
      </c>
      <c r="I196" s="15">
        <f t="shared" si="11"/>
        <v>4.03340981957839</v>
      </c>
      <c r="J196" s="16"/>
      <c r="K196" s="17"/>
    </row>
    <row r="197" ht="15.75" spans="1:11">
      <c r="A197" s="9" t="s">
        <v>180</v>
      </c>
      <c r="B197" s="9" t="s">
        <v>13</v>
      </c>
      <c r="C197" s="9" t="s">
        <v>87</v>
      </c>
      <c r="D197" s="26" t="s">
        <v>220</v>
      </c>
      <c r="E197" s="25" t="s">
        <v>88</v>
      </c>
      <c r="F197" s="15">
        <f t="shared" si="9"/>
        <v>8.41</v>
      </c>
      <c r="G197" s="15">
        <v>10.162</v>
      </c>
      <c r="H197" s="15">
        <f t="shared" si="10"/>
        <v>1.752</v>
      </c>
      <c r="I197" s="15">
        <f t="shared" si="11"/>
        <v>3.36825181443367</v>
      </c>
      <c r="J197" s="16">
        <f>AVERAGE(I197:I199)</f>
        <v>2.36964461904328</v>
      </c>
      <c r="K197" s="17">
        <f>STDEV(F197:F199)/SQRT(COUNT(F197:F199))</f>
        <v>0.349618840072061</v>
      </c>
    </row>
    <row r="198" ht="15.75" spans="1:11">
      <c r="A198" s="9" t="s">
        <v>180</v>
      </c>
      <c r="B198" s="9"/>
      <c r="C198" s="9" t="s">
        <v>87</v>
      </c>
      <c r="D198" s="26" t="s">
        <v>221</v>
      </c>
      <c r="E198" s="25" t="s">
        <v>89</v>
      </c>
      <c r="F198" s="15">
        <f t="shared" si="9"/>
        <v>8.97</v>
      </c>
      <c r="G198" s="15">
        <v>10.162</v>
      </c>
      <c r="H198" s="15">
        <f t="shared" si="10"/>
        <v>1.192</v>
      </c>
      <c r="I198" s="15">
        <f t="shared" si="11"/>
        <v>2.28469249369709</v>
      </c>
      <c r="J198" s="16"/>
      <c r="K198" s="17"/>
    </row>
    <row r="199" ht="15.75" spans="1:11">
      <c r="A199" s="9" t="s">
        <v>180</v>
      </c>
      <c r="B199" s="9"/>
      <c r="C199" s="9" t="s">
        <v>87</v>
      </c>
      <c r="D199" s="26" t="s">
        <v>222</v>
      </c>
      <c r="E199" s="25" t="s">
        <v>41</v>
      </c>
      <c r="F199" s="15">
        <f t="shared" si="9"/>
        <v>9.62</v>
      </c>
      <c r="G199" s="15">
        <v>10.162</v>
      </c>
      <c r="H199" s="15">
        <f t="shared" si="10"/>
        <v>0.542</v>
      </c>
      <c r="I199" s="15">
        <f t="shared" si="11"/>
        <v>1.45598954899909</v>
      </c>
      <c r="J199" s="16"/>
      <c r="K199" s="17"/>
    </row>
    <row r="200" ht="15.75" spans="1:11">
      <c r="A200" s="9" t="s">
        <v>180</v>
      </c>
      <c r="B200" s="9"/>
      <c r="C200" s="9" t="s">
        <v>90</v>
      </c>
      <c r="D200" s="26" t="s">
        <v>223</v>
      </c>
      <c r="E200" s="25" t="s">
        <v>91</v>
      </c>
      <c r="F200" s="15">
        <f t="shared" si="9"/>
        <v>9.09</v>
      </c>
      <c r="G200" s="15">
        <v>10.162</v>
      </c>
      <c r="H200" s="15">
        <f t="shared" si="10"/>
        <v>1.072</v>
      </c>
      <c r="I200" s="15">
        <f t="shared" si="11"/>
        <v>2.10234581817541</v>
      </c>
      <c r="J200" s="16">
        <f>AVERAGE(I200:I202)</f>
        <v>1.68275295615389</v>
      </c>
      <c r="K200" s="17">
        <f>STDEV(F200:F202)/SQRT(COUNT(F200:F202))</f>
        <v>0.31135902820449</v>
      </c>
    </row>
    <row r="201" ht="15.75" spans="1:11">
      <c r="A201" s="9" t="s">
        <v>180</v>
      </c>
      <c r="B201" s="9"/>
      <c r="C201" s="9" t="s">
        <v>90</v>
      </c>
      <c r="D201" s="26" t="s">
        <v>224</v>
      </c>
      <c r="E201" s="25" t="s">
        <v>92</v>
      </c>
      <c r="F201" s="15">
        <f t="shared" si="9"/>
        <v>9.24</v>
      </c>
      <c r="G201" s="15">
        <v>10.162</v>
      </c>
      <c r="H201" s="15">
        <f t="shared" si="10"/>
        <v>0.922000000000002</v>
      </c>
      <c r="I201" s="15">
        <f t="shared" si="11"/>
        <v>1.89474014119854</v>
      </c>
      <c r="J201" s="16"/>
      <c r="K201" s="17"/>
    </row>
    <row r="202" ht="15.75" spans="1:11">
      <c r="A202" s="9" t="s">
        <v>180</v>
      </c>
      <c r="B202" s="9"/>
      <c r="C202" s="9" t="s">
        <v>90</v>
      </c>
      <c r="D202" s="26" t="s">
        <v>225</v>
      </c>
      <c r="E202" s="25" t="s">
        <v>93</v>
      </c>
      <c r="F202" s="15">
        <f t="shared" si="9"/>
        <v>10.09</v>
      </c>
      <c r="G202" s="15">
        <v>10.162</v>
      </c>
      <c r="H202" s="15">
        <f t="shared" si="10"/>
        <v>0.072000000000001</v>
      </c>
      <c r="I202" s="15">
        <f t="shared" si="11"/>
        <v>1.05117290908771</v>
      </c>
      <c r="J202" s="16"/>
      <c r="K202" s="17"/>
    </row>
    <row r="203" ht="15.75" spans="1:11">
      <c r="A203" s="9" t="s">
        <v>180</v>
      </c>
      <c r="B203" s="9"/>
      <c r="C203" s="9" t="s">
        <v>94</v>
      </c>
      <c r="D203" s="26" t="s">
        <v>226</v>
      </c>
      <c r="E203" s="25" t="s">
        <v>95</v>
      </c>
      <c r="F203" s="15">
        <f t="shared" si="9"/>
        <v>10.02</v>
      </c>
      <c r="G203" s="15">
        <v>10.162</v>
      </c>
      <c r="H203" s="15">
        <f t="shared" si="10"/>
        <v>0.142000000000001</v>
      </c>
      <c r="I203" s="15">
        <f t="shared" si="11"/>
        <v>1.10343374004196</v>
      </c>
      <c r="J203" s="16">
        <f>AVERAGE(I203:I205)</f>
        <v>1.00431347544982</v>
      </c>
      <c r="K203" s="17">
        <f>STDEV(F203:F205)/SQRT(COUNT(F203:F205))</f>
        <v>0.12719189352226</v>
      </c>
    </row>
    <row r="204" ht="15.75" spans="1:11">
      <c r="A204" s="9" t="s">
        <v>180</v>
      </c>
      <c r="B204" s="9"/>
      <c r="C204" s="9" t="s">
        <v>94</v>
      </c>
      <c r="D204" s="26" t="s">
        <v>227</v>
      </c>
      <c r="E204" s="25" t="s">
        <v>96</v>
      </c>
      <c r="F204" s="15">
        <f t="shared" si="9"/>
        <v>10.06</v>
      </c>
      <c r="G204" s="15">
        <v>10.162</v>
      </c>
      <c r="H204" s="15">
        <f t="shared" si="10"/>
        <v>0.101999999999999</v>
      </c>
      <c r="I204" s="15">
        <f t="shared" si="11"/>
        <v>1.07326028639345</v>
      </c>
      <c r="J204" s="16"/>
      <c r="K204" s="17"/>
    </row>
    <row r="205" ht="15.75" spans="1:11">
      <c r="A205" s="9" t="s">
        <v>180</v>
      </c>
      <c r="B205" s="9"/>
      <c r="C205" s="9" t="s">
        <v>94</v>
      </c>
      <c r="D205" s="26" t="s">
        <v>228</v>
      </c>
      <c r="E205" s="25" t="s">
        <v>97</v>
      </c>
      <c r="F205" s="15">
        <f t="shared" si="9"/>
        <v>10.42</v>
      </c>
      <c r="G205" s="15">
        <v>10.162</v>
      </c>
      <c r="H205" s="15">
        <f t="shared" si="10"/>
        <v>-0.258000000000001</v>
      </c>
      <c r="I205" s="15">
        <f t="shared" si="11"/>
        <v>0.836246399914062</v>
      </c>
      <c r="J205" s="16"/>
      <c r="K205" s="17"/>
    </row>
    <row r="206" ht="15.75" spans="1:11">
      <c r="A206" s="9" t="s">
        <v>180</v>
      </c>
      <c r="B206" s="9"/>
      <c r="C206" s="9" t="s">
        <v>98</v>
      </c>
      <c r="D206" s="26" t="s">
        <v>229</v>
      </c>
      <c r="E206" s="25" t="s">
        <v>72</v>
      </c>
      <c r="F206" s="15">
        <f t="shared" si="9"/>
        <v>9.32</v>
      </c>
      <c r="G206" s="15">
        <v>10.162</v>
      </c>
      <c r="H206" s="15">
        <f t="shared" si="10"/>
        <v>0.841999999999997</v>
      </c>
      <c r="I206" s="15">
        <f t="shared" si="11"/>
        <v>1.79253339913881</v>
      </c>
      <c r="J206" s="16">
        <f>AVERAGE(I206:I208)</f>
        <v>2.00560845488127</v>
      </c>
      <c r="K206" s="17">
        <f>STDEV(F206:F208)/SQRT(COUNT(F206:F208))</f>
        <v>0.146666666666669</v>
      </c>
    </row>
    <row r="207" ht="15.75" spans="1:11">
      <c r="A207" s="9" t="s">
        <v>180</v>
      </c>
      <c r="B207" s="9"/>
      <c r="C207" s="9" t="s">
        <v>98</v>
      </c>
      <c r="D207" s="26" t="s">
        <v>230</v>
      </c>
      <c r="E207" s="25" t="s">
        <v>99</v>
      </c>
      <c r="F207" s="15">
        <f t="shared" si="9"/>
        <v>8.88</v>
      </c>
      <c r="G207" s="15">
        <v>10.162</v>
      </c>
      <c r="H207" s="15">
        <f t="shared" si="10"/>
        <v>1.28200000000001</v>
      </c>
      <c r="I207" s="15">
        <f t="shared" si="11"/>
        <v>2.4317585663662</v>
      </c>
      <c r="J207" s="16"/>
      <c r="K207" s="17"/>
    </row>
    <row r="208" ht="15.75" spans="1:11">
      <c r="A208" s="9" t="s">
        <v>180</v>
      </c>
      <c r="B208" s="9"/>
      <c r="C208" s="9" t="s">
        <v>98</v>
      </c>
      <c r="D208" s="26" t="s">
        <v>231</v>
      </c>
      <c r="E208" s="25" t="s">
        <v>100</v>
      </c>
      <c r="F208" s="15">
        <f t="shared" si="9"/>
        <v>9.32</v>
      </c>
      <c r="G208" s="15">
        <v>10.162</v>
      </c>
      <c r="H208" s="15">
        <f t="shared" si="10"/>
        <v>0.841999999999997</v>
      </c>
      <c r="I208" s="15">
        <f t="shared" si="11"/>
        <v>1.79253339913881</v>
      </c>
      <c r="J208" s="16"/>
      <c r="K208" s="17"/>
    </row>
    <row r="209" ht="15.75" spans="1:11">
      <c r="A209" s="9" t="s">
        <v>180</v>
      </c>
      <c r="B209" s="9"/>
      <c r="C209" s="9" t="s">
        <v>101</v>
      </c>
      <c r="D209" s="26" t="s">
        <v>232</v>
      </c>
      <c r="E209" s="25" t="s">
        <v>102</v>
      </c>
      <c r="F209" s="15">
        <f t="shared" si="9"/>
        <v>8.94</v>
      </c>
      <c r="G209" s="15">
        <v>10.162</v>
      </c>
      <c r="H209" s="15">
        <f t="shared" si="10"/>
        <v>1.222</v>
      </c>
      <c r="I209" s="15">
        <f t="shared" si="11"/>
        <v>2.33269873957693</v>
      </c>
      <c r="J209" s="16">
        <f>AVERAGE(I209:I211)</f>
        <v>2.0687864379044</v>
      </c>
      <c r="K209" s="17">
        <f>STDEV(F209:F211)/SQRT(COUNT(F209:F211))</f>
        <v>0.0986576572463248</v>
      </c>
    </row>
    <row r="210" ht="15.75" spans="1:11">
      <c r="A210" s="9" t="s">
        <v>180</v>
      </c>
      <c r="B210" s="9"/>
      <c r="C210" s="9" t="s">
        <v>101</v>
      </c>
      <c r="D210" s="26" t="s">
        <v>233</v>
      </c>
      <c r="E210" s="25" t="s">
        <v>45</v>
      </c>
      <c r="F210" s="15">
        <f t="shared" si="9"/>
        <v>9.14</v>
      </c>
      <c r="G210" s="15">
        <v>10.162</v>
      </c>
      <c r="H210" s="15">
        <f t="shared" si="10"/>
        <v>1.022</v>
      </c>
      <c r="I210" s="15">
        <f t="shared" si="11"/>
        <v>2.03073220173886</v>
      </c>
      <c r="J210" s="16"/>
      <c r="K210" s="17"/>
    </row>
    <row r="211" ht="15.75" spans="1:11">
      <c r="A211" s="9" t="s">
        <v>180</v>
      </c>
      <c r="B211" s="9"/>
      <c r="C211" s="9" t="s">
        <v>101</v>
      </c>
      <c r="D211" s="26" t="s">
        <v>234</v>
      </c>
      <c r="E211" s="25" t="s">
        <v>44</v>
      </c>
      <c r="F211" s="15">
        <f t="shared" si="9"/>
        <v>9.28</v>
      </c>
      <c r="G211" s="15">
        <v>10.162</v>
      </c>
      <c r="H211" s="15">
        <f t="shared" si="10"/>
        <v>0.882</v>
      </c>
      <c r="I211" s="15">
        <f t="shared" si="11"/>
        <v>1.84292837239741</v>
      </c>
      <c r="J211" s="16"/>
      <c r="K211" s="17"/>
    </row>
    <row r="212" ht="15.75" spans="1:11">
      <c r="A212" s="9" t="s">
        <v>180</v>
      </c>
      <c r="B212" s="9" t="s">
        <v>14</v>
      </c>
      <c r="C212" s="9" t="s">
        <v>103</v>
      </c>
      <c r="D212" s="26" t="s">
        <v>235</v>
      </c>
      <c r="E212" s="25" t="s">
        <v>104</v>
      </c>
      <c r="F212" s="15">
        <f t="shared" si="9"/>
        <v>9.43</v>
      </c>
      <c r="G212" s="15">
        <v>10.162</v>
      </c>
      <c r="H212" s="15">
        <f t="shared" si="10"/>
        <v>0.732000000000001</v>
      </c>
      <c r="I212" s="15">
        <f t="shared" si="11"/>
        <v>1.66094004818179</v>
      </c>
      <c r="J212" s="16">
        <f>AVERAGE(I212:I214)</f>
        <v>1.78445517674896</v>
      </c>
      <c r="K212" s="17">
        <f>STDEV(F212:F214)/SQRT(COUNT(F212:F214))</f>
        <v>0.258478453862427</v>
      </c>
    </row>
    <row r="213" ht="15.75" spans="1:11">
      <c r="A213" s="9" t="s">
        <v>180</v>
      </c>
      <c r="B213" s="9"/>
      <c r="C213" s="9" t="s">
        <v>103</v>
      </c>
      <c r="D213" s="26" t="s">
        <v>214</v>
      </c>
      <c r="E213" s="25" t="s">
        <v>105</v>
      </c>
      <c r="F213" s="15">
        <f t="shared" si="9"/>
        <v>9.79</v>
      </c>
      <c r="G213" s="15">
        <v>10.162</v>
      </c>
      <c r="H213" s="15">
        <f t="shared" si="10"/>
        <v>0.372000000000002</v>
      </c>
      <c r="I213" s="15">
        <f t="shared" si="11"/>
        <v>1.29414565448285</v>
      </c>
      <c r="J213" s="16"/>
      <c r="K213" s="17"/>
    </row>
    <row r="214" ht="15.75" spans="1:11">
      <c r="A214" s="9" t="s">
        <v>180</v>
      </c>
      <c r="B214" s="9"/>
      <c r="C214" s="9" t="s">
        <v>103</v>
      </c>
      <c r="D214" s="26" t="s">
        <v>236</v>
      </c>
      <c r="E214" s="25" t="s">
        <v>106</v>
      </c>
      <c r="F214" s="15">
        <f t="shared" si="9"/>
        <v>8.9</v>
      </c>
      <c r="G214" s="15">
        <v>10.162</v>
      </c>
      <c r="H214" s="15">
        <f t="shared" si="10"/>
        <v>1.262</v>
      </c>
      <c r="I214" s="15">
        <f t="shared" si="11"/>
        <v>2.39827982758222</v>
      </c>
      <c r="J214" s="16"/>
      <c r="K214" s="17"/>
    </row>
    <row r="215" ht="15.75" spans="1:11">
      <c r="A215" s="9" t="s">
        <v>180</v>
      </c>
      <c r="B215" s="9"/>
      <c r="C215" s="9" t="s">
        <v>107</v>
      </c>
      <c r="D215" s="26" t="s">
        <v>237</v>
      </c>
      <c r="E215" s="25" t="s">
        <v>108</v>
      </c>
      <c r="F215" s="15">
        <f t="shared" si="9"/>
        <v>9.63</v>
      </c>
      <c r="G215" s="15">
        <v>10.162</v>
      </c>
      <c r="H215" s="15">
        <f t="shared" si="10"/>
        <v>0.532000000000002</v>
      </c>
      <c r="I215" s="15">
        <f t="shared" si="11"/>
        <v>1.44593229454575</v>
      </c>
      <c r="J215" s="16">
        <f>AVERAGE(I215:I217)</f>
        <v>1.49526382180076</v>
      </c>
      <c r="K215" s="17">
        <f>STDEV(F215:F217)/SQRT(COUNT(F215:F217))</f>
        <v>0.308994786004194</v>
      </c>
    </row>
    <row r="216" ht="15.75" spans="1:11">
      <c r="A216" s="9" t="s">
        <v>180</v>
      </c>
      <c r="B216" s="9"/>
      <c r="C216" s="9" t="s">
        <v>107</v>
      </c>
      <c r="D216" s="26" t="s">
        <v>238</v>
      </c>
      <c r="E216" s="25" t="s">
        <v>109</v>
      </c>
      <c r="F216" s="15">
        <f t="shared" si="9"/>
        <v>10.19</v>
      </c>
      <c r="G216" s="15">
        <v>10.162</v>
      </c>
      <c r="H216" s="15">
        <f t="shared" si="10"/>
        <v>-0.0280000000000005</v>
      </c>
      <c r="I216" s="15">
        <f t="shared" si="11"/>
        <v>0.980779003988551</v>
      </c>
      <c r="J216" s="16"/>
      <c r="K216" s="17"/>
    </row>
    <row r="217" ht="15.75" spans="1:11">
      <c r="A217" s="9" t="s">
        <v>180</v>
      </c>
      <c r="B217" s="9"/>
      <c r="C217" s="9" t="s">
        <v>107</v>
      </c>
      <c r="D217" s="26" t="s">
        <v>239</v>
      </c>
      <c r="E217" s="25" t="s">
        <v>110</v>
      </c>
      <c r="F217" s="15">
        <f t="shared" si="9"/>
        <v>9.12</v>
      </c>
      <c r="G217" s="15">
        <v>10.162</v>
      </c>
      <c r="H217" s="15">
        <f t="shared" si="10"/>
        <v>1.042</v>
      </c>
      <c r="I217" s="15">
        <f t="shared" si="11"/>
        <v>2.05908016686799</v>
      </c>
      <c r="J217" s="16"/>
      <c r="K217" s="17"/>
    </row>
    <row r="218" ht="15.75" spans="1:11">
      <c r="A218" s="9" t="s">
        <v>180</v>
      </c>
      <c r="B218" s="9"/>
      <c r="C218" s="9" t="s">
        <v>111</v>
      </c>
      <c r="D218" s="26" t="s">
        <v>240</v>
      </c>
      <c r="E218" s="25" t="s">
        <v>112</v>
      </c>
      <c r="F218" s="15">
        <f t="shared" si="9"/>
        <v>10.7</v>
      </c>
      <c r="G218" s="15">
        <v>10.162</v>
      </c>
      <c r="H218" s="15">
        <f t="shared" si="10"/>
        <v>-0.537999999999998</v>
      </c>
      <c r="I218" s="15">
        <f t="shared" si="11"/>
        <v>0.688725023191569</v>
      </c>
      <c r="J218" s="16">
        <f>AVERAGE(I218:I220)</f>
        <v>0.85150383551321</v>
      </c>
      <c r="K218" s="17">
        <f>STDEV(F218:F220)/SQRT(COUNT(F218:F220))</f>
        <v>0.16746475582774</v>
      </c>
    </row>
    <row r="219" ht="15.75" spans="1:11">
      <c r="A219" s="9" t="s">
        <v>180</v>
      </c>
      <c r="B219" s="9"/>
      <c r="C219" s="9" t="s">
        <v>111</v>
      </c>
      <c r="D219" s="26" t="s">
        <v>125</v>
      </c>
      <c r="E219" s="25" t="s">
        <v>113</v>
      </c>
      <c r="F219" s="15">
        <f t="shared" si="9"/>
        <v>10.12</v>
      </c>
      <c r="G219" s="15">
        <v>10.162</v>
      </c>
      <c r="H219" s="15">
        <f t="shared" si="10"/>
        <v>0.0420000000000034</v>
      </c>
      <c r="I219" s="15">
        <f t="shared" si="11"/>
        <v>1.029540083434</v>
      </c>
      <c r="J219" s="16"/>
      <c r="K219" s="17"/>
    </row>
    <row r="220" ht="15.75" spans="1:11">
      <c r="A220" s="9" t="s">
        <v>180</v>
      </c>
      <c r="B220" s="9"/>
      <c r="C220" s="9" t="s">
        <v>111</v>
      </c>
      <c r="D220" s="26" t="s">
        <v>241</v>
      </c>
      <c r="E220" s="25" t="s">
        <v>114</v>
      </c>
      <c r="F220" s="15">
        <f t="shared" si="9"/>
        <v>10.42</v>
      </c>
      <c r="G220" s="15">
        <v>10.162</v>
      </c>
      <c r="H220" s="15">
        <f t="shared" si="10"/>
        <v>-0.258000000000001</v>
      </c>
      <c r="I220" s="15">
        <f t="shared" si="11"/>
        <v>0.836246399914062</v>
      </c>
      <c r="J220" s="16"/>
      <c r="K220" s="17"/>
    </row>
    <row r="221" ht="15.75" spans="1:11">
      <c r="A221" s="9" t="s">
        <v>180</v>
      </c>
      <c r="B221" s="9"/>
      <c r="C221" s="9" t="s">
        <v>115</v>
      </c>
      <c r="D221" s="26" t="s">
        <v>242</v>
      </c>
      <c r="E221" s="25" t="s">
        <v>116</v>
      </c>
      <c r="F221" s="15">
        <f t="shared" si="9"/>
        <v>9.88</v>
      </c>
      <c r="G221" s="15">
        <v>10.162</v>
      </c>
      <c r="H221" s="15">
        <f t="shared" si="10"/>
        <v>0.282000000000002</v>
      </c>
      <c r="I221" s="15">
        <f t="shared" si="11"/>
        <v>1.2158792831831</v>
      </c>
      <c r="J221" s="16">
        <f>AVERAGE(I221:I223)</f>
        <v>1.29688459330749</v>
      </c>
      <c r="K221" s="17">
        <f>STDEV(F221:F223)/SQRT(COUNT(F221:F223))</f>
        <v>0.19341952101872</v>
      </c>
    </row>
    <row r="222" ht="15.75" spans="1:11">
      <c r="A222" s="9" t="s">
        <v>180</v>
      </c>
      <c r="B222" s="9"/>
      <c r="C222" s="9" t="s">
        <v>115</v>
      </c>
      <c r="D222" s="26" t="s">
        <v>243</v>
      </c>
      <c r="E222" s="25" t="s">
        <v>52</v>
      </c>
      <c r="F222" s="15">
        <f t="shared" si="9"/>
        <v>9.45</v>
      </c>
      <c r="G222" s="15">
        <v>10.162</v>
      </c>
      <c r="H222" s="15">
        <f t="shared" si="10"/>
        <v>0.712000000000002</v>
      </c>
      <c r="I222" s="15">
        <f t="shared" si="11"/>
        <v>1.63807339571966</v>
      </c>
      <c r="J222" s="16"/>
      <c r="K222" s="17"/>
    </row>
    <row r="223" ht="15.75" spans="1:11">
      <c r="A223" s="9" t="s">
        <v>180</v>
      </c>
      <c r="B223" s="9"/>
      <c r="C223" s="9" t="s">
        <v>115</v>
      </c>
      <c r="D223" s="26" t="s">
        <v>244</v>
      </c>
      <c r="E223" s="25" t="s">
        <v>117</v>
      </c>
      <c r="F223" s="15">
        <f t="shared" si="9"/>
        <v>10.11</v>
      </c>
      <c r="G223" s="15">
        <v>10.162</v>
      </c>
      <c r="H223" s="15">
        <f t="shared" si="10"/>
        <v>0.0520000000000014</v>
      </c>
      <c r="I223" s="15">
        <f t="shared" si="11"/>
        <v>1.03670110101972</v>
      </c>
      <c r="J223" s="16"/>
      <c r="K223" s="17"/>
    </row>
    <row r="224" ht="15.75" spans="1:11">
      <c r="A224" s="9" t="s">
        <v>180</v>
      </c>
      <c r="B224" s="9"/>
      <c r="C224" s="9" t="s">
        <v>118</v>
      </c>
      <c r="D224" s="26" t="s">
        <v>225</v>
      </c>
      <c r="E224" s="25" t="s">
        <v>119</v>
      </c>
      <c r="F224" s="15">
        <f t="shared" si="9"/>
        <v>10.23</v>
      </c>
      <c r="G224" s="15">
        <v>10.162</v>
      </c>
      <c r="H224" s="15">
        <f t="shared" si="10"/>
        <v>-0.0679999999999996</v>
      </c>
      <c r="I224" s="15">
        <f t="shared" si="11"/>
        <v>0.953959550547558</v>
      </c>
      <c r="J224" s="16">
        <f>AVERAGE(I224:I226)</f>
        <v>1.15028679693382</v>
      </c>
      <c r="K224" s="17">
        <f>STDEV(F224:F226)/SQRT(COUNT(F224:F226))</f>
        <v>0.168226038412607</v>
      </c>
    </row>
    <row r="225" ht="15.75" spans="1:11">
      <c r="A225" s="9" t="s">
        <v>180</v>
      </c>
      <c r="B225" s="9"/>
      <c r="C225" s="9" t="s">
        <v>118</v>
      </c>
      <c r="D225" s="26" t="s">
        <v>245</v>
      </c>
      <c r="E225" s="25" t="s">
        <v>120</v>
      </c>
      <c r="F225" s="15">
        <f t="shared" si="9"/>
        <v>9.66</v>
      </c>
      <c r="G225" s="15">
        <v>10.162</v>
      </c>
      <c r="H225" s="15">
        <f t="shared" si="10"/>
        <v>0.502000000000001</v>
      </c>
      <c r="I225" s="15">
        <f t="shared" si="11"/>
        <v>1.41617543821454</v>
      </c>
      <c r="J225" s="16"/>
      <c r="K225" s="17"/>
    </row>
    <row r="226" ht="15.75" spans="1:11">
      <c r="A226" s="9" t="s">
        <v>180</v>
      </c>
      <c r="B226" s="9"/>
      <c r="C226" s="9" t="s">
        <v>118</v>
      </c>
      <c r="D226" s="26" t="s">
        <v>246</v>
      </c>
      <c r="E226" s="25" t="s">
        <v>121</v>
      </c>
      <c r="F226" s="15">
        <f t="shared" si="9"/>
        <v>10.05</v>
      </c>
      <c r="G226" s="15">
        <v>10.162</v>
      </c>
      <c r="H226" s="15">
        <f t="shared" si="10"/>
        <v>0.112</v>
      </c>
      <c r="I226" s="15">
        <f t="shared" si="11"/>
        <v>1.08072540203935</v>
      </c>
      <c r="J226" s="16"/>
      <c r="K226" s="17"/>
    </row>
    <row r="227" ht="15.75" spans="1:11">
      <c r="A227" s="9" t="s">
        <v>247</v>
      </c>
      <c r="B227" s="9" t="s">
        <v>10</v>
      </c>
      <c r="C227" s="9" t="s">
        <v>31</v>
      </c>
      <c r="D227" s="26" t="s">
        <v>248</v>
      </c>
      <c r="E227" s="25" t="s">
        <v>32</v>
      </c>
      <c r="F227" s="15">
        <f t="shared" si="9"/>
        <v>11.75</v>
      </c>
      <c r="G227" s="15">
        <v>11.101</v>
      </c>
      <c r="H227" s="15">
        <f t="shared" si="10"/>
        <v>-0.648999999999999</v>
      </c>
      <c r="I227" s="15">
        <f t="shared" si="11"/>
        <v>0.637722195839272</v>
      </c>
      <c r="J227" s="16">
        <f>AVERAGE(I227:I229)</f>
        <v>0.826454835239055</v>
      </c>
      <c r="K227" s="17">
        <f>STDEV(F227:F229)/SQRT(COUNT(F227:F229))</f>
        <v>0.199192815577715</v>
      </c>
    </row>
    <row r="228" ht="15.75" spans="1:11">
      <c r="A228" s="9" t="s">
        <v>247</v>
      </c>
      <c r="B228" s="9"/>
      <c r="C228" s="9" t="s">
        <v>31</v>
      </c>
      <c r="D228" s="26" t="s">
        <v>249</v>
      </c>
      <c r="E228" s="25" t="s">
        <v>33</v>
      </c>
      <c r="F228" s="15">
        <f t="shared" si="9"/>
        <v>11.06</v>
      </c>
      <c r="G228" s="15">
        <v>11.101</v>
      </c>
      <c r="H228" s="15">
        <f t="shared" si="10"/>
        <v>0.0409999999999986</v>
      </c>
      <c r="I228" s="15">
        <f t="shared" si="11"/>
        <v>1.02882670789357</v>
      </c>
      <c r="J228" s="16"/>
      <c r="K228" s="17"/>
    </row>
    <row r="229" ht="15.75" spans="1:11">
      <c r="A229" s="9" t="s">
        <v>247</v>
      </c>
      <c r="B229" s="9"/>
      <c r="C229" s="9" t="s">
        <v>31</v>
      </c>
      <c r="D229" s="26" t="s">
        <v>249</v>
      </c>
      <c r="E229" s="25" t="s">
        <v>34</v>
      </c>
      <c r="F229" s="15">
        <f t="shared" si="9"/>
        <v>11.4</v>
      </c>
      <c r="G229" s="15">
        <v>11.101</v>
      </c>
      <c r="H229" s="15">
        <f t="shared" si="10"/>
        <v>-0.299000000000001</v>
      </c>
      <c r="I229" s="15">
        <f t="shared" si="11"/>
        <v>0.812815601984319</v>
      </c>
      <c r="J229" s="16"/>
      <c r="K229" s="17"/>
    </row>
    <row r="230" ht="15.75" spans="1:11">
      <c r="A230" s="9" t="s">
        <v>247</v>
      </c>
      <c r="B230" s="9"/>
      <c r="C230" s="9" t="s">
        <v>35</v>
      </c>
      <c r="D230" s="26" t="s">
        <v>250</v>
      </c>
      <c r="E230" s="25" t="s">
        <v>36</v>
      </c>
      <c r="F230" s="15">
        <f t="shared" si="9"/>
        <v>11.15</v>
      </c>
      <c r="G230" s="15">
        <v>11.101</v>
      </c>
      <c r="H230" s="15">
        <f t="shared" si="10"/>
        <v>-0.0490000000000013</v>
      </c>
      <c r="I230" s="15">
        <f t="shared" si="11"/>
        <v>0.966606097064972</v>
      </c>
      <c r="J230" s="16">
        <f>AVERAGE(I230:I232)</f>
        <v>1.03471600138882</v>
      </c>
      <c r="K230" s="17">
        <f>STDEV(F230:F232)/SQRT(COUNT(F230:F232))</f>
        <v>0.174578858335646</v>
      </c>
    </row>
    <row r="231" ht="15.75" spans="1:11">
      <c r="A231" s="9" t="s">
        <v>247</v>
      </c>
      <c r="B231" s="9"/>
      <c r="C231" s="9" t="s">
        <v>35</v>
      </c>
      <c r="D231" s="26" t="s">
        <v>251</v>
      </c>
      <c r="E231" s="25" t="s">
        <v>37</v>
      </c>
      <c r="F231" s="15">
        <f t="shared" si="9"/>
        <v>10.74</v>
      </c>
      <c r="G231" s="15">
        <v>11.101</v>
      </c>
      <c r="H231" s="15">
        <f t="shared" si="10"/>
        <v>0.360999999999999</v>
      </c>
      <c r="I231" s="15">
        <f t="shared" si="11"/>
        <v>1.28431580898942</v>
      </c>
      <c r="J231" s="16"/>
      <c r="K231" s="17"/>
    </row>
    <row r="232" ht="15.75" spans="1:11">
      <c r="A232" s="9" t="s">
        <v>247</v>
      </c>
      <c r="B232" s="9"/>
      <c r="C232" s="9" t="s">
        <v>35</v>
      </c>
      <c r="D232" s="26" t="s">
        <v>148</v>
      </c>
      <c r="E232" s="25" t="s">
        <v>38</v>
      </c>
      <c r="F232" s="15">
        <f t="shared" si="9"/>
        <v>11.33</v>
      </c>
      <c r="G232" s="15">
        <v>11.101</v>
      </c>
      <c r="H232" s="15">
        <f t="shared" si="10"/>
        <v>-0.228999999999997</v>
      </c>
      <c r="I232" s="15">
        <f t="shared" si="11"/>
        <v>0.853226098112069</v>
      </c>
      <c r="J232" s="16"/>
      <c r="K232" s="17"/>
    </row>
    <row r="233" ht="15.75" spans="1:11">
      <c r="A233" s="9" t="s">
        <v>247</v>
      </c>
      <c r="B233" s="9"/>
      <c r="C233" s="9" t="s">
        <v>39</v>
      </c>
      <c r="D233" s="26" t="s">
        <v>252</v>
      </c>
      <c r="E233" s="25" t="s">
        <v>40</v>
      </c>
      <c r="F233" s="15">
        <f t="shared" si="9"/>
        <v>10.22</v>
      </c>
      <c r="G233" s="15">
        <v>11.101</v>
      </c>
      <c r="H233" s="15">
        <f t="shared" si="10"/>
        <v>0.881000000000002</v>
      </c>
      <c r="I233" s="15">
        <f t="shared" si="11"/>
        <v>1.84165139441008</v>
      </c>
      <c r="J233" s="16">
        <f>AVERAGE(I233:I235)</f>
        <v>1.52490308597136</v>
      </c>
      <c r="K233" s="17">
        <f>STDEV(F233:F235)/SQRT(COUNT(F233:F235))</f>
        <v>0.18976593769987</v>
      </c>
    </row>
    <row r="234" ht="15.75" spans="1:11">
      <c r="A234" s="9" t="s">
        <v>247</v>
      </c>
      <c r="B234" s="9"/>
      <c r="C234" s="9" t="s">
        <v>39</v>
      </c>
      <c r="D234" s="26" t="s">
        <v>253</v>
      </c>
      <c r="E234" s="25" t="s">
        <v>41</v>
      </c>
      <c r="F234" s="15">
        <f t="shared" si="9"/>
        <v>10.87</v>
      </c>
      <c r="G234" s="15">
        <v>11.101</v>
      </c>
      <c r="H234" s="15">
        <f t="shared" si="10"/>
        <v>0.231000000000003</v>
      </c>
      <c r="I234" s="15">
        <f t="shared" si="11"/>
        <v>1.17364817828136</v>
      </c>
      <c r="J234" s="16"/>
      <c r="K234" s="17"/>
    </row>
    <row r="235" ht="15.75" spans="1:11">
      <c r="A235" s="9" t="s">
        <v>247</v>
      </c>
      <c r="B235" s="9"/>
      <c r="C235" s="9" t="s">
        <v>39</v>
      </c>
      <c r="D235" s="13">
        <v>32.56</v>
      </c>
      <c r="E235" s="25" t="s">
        <v>42</v>
      </c>
      <c r="F235" s="15">
        <f t="shared" si="9"/>
        <v>10.46</v>
      </c>
      <c r="G235" s="15">
        <v>11.101</v>
      </c>
      <c r="H235" s="15">
        <f t="shared" si="10"/>
        <v>0.641</v>
      </c>
      <c r="I235" s="15">
        <f t="shared" si="11"/>
        <v>1.55940968522265</v>
      </c>
      <c r="J235" s="16"/>
      <c r="K235" s="17"/>
    </row>
    <row r="236" ht="15.75" spans="1:11">
      <c r="A236" s="9" t="s">
        <v>247</v>
      </c>
      <c r="B236" s="9"/>
      <c r="C236" s="9" t="s">
        <v>43</v>
      </c>
      <c r="D236" s="26" t="s">
        <v>254</v>
      </c>
      <c r="E236" s="25" t="s">
        <v>44</v>
      </c>
      <c r="F236" s="15">
        <f t="shared" si="9"/>
        <v>11.64</v>
      </c>
      <c r="G236" s="15">
        <v>11.101</v>
      </c>
      <c r="H236" s="15">
        <f t="shared" si="10"/>
        <v>-0.539</v>
      </c>
      <c r="I236" s="15">
        <f t="shared" si="11"/>
        <v>0.688247800795349</v>
      </c>
      <c r="J236" s="16">
        <f>AVERAGE(I236:I238)</f>
        <v>0.705598643687543</v>
      </c>
      <c r="K236" s="17">
        <f>STDEV(F236:F238)/SQRT(COUNT(F236:F238))</f>
        <v>0.193476958145752</v>
      </c>
    </row>
    <row r="237" ht="15.75" spans="1:11">
      <c r="A237" s="9" t="s">
        <v>247</v>
      </c>
      <c r="B237" s="9"/>
      <c r="C237" s="9" t="s">
        <v>43</v>
      </c>
      <c r="D237" s="26" t="s">
        <v>255</v>
      </c>
      <c r="E237" s="25" t="s">
        <v>45</v>
      </c>
      <c r="F237" s="15">
        <f t="shared" si="9"/>
        <v>11.96</v>
      </c>
      <c r="G237" s="15">
        <v>11.101</v>
      </c>
      <c r="H237" s="15">
        <f t="shared" si="10"/>
        <v>-0.858999999999996</v>
      </c>
      <c r="I237" s="15">
        <f t="shared" si="11"/>
        <v>0.551334581534458</v>
      </c>
      <c r="J237" s="16"/>
      <c r="K237" s="17"/>
    </row>
    <row r="238" ht="15.75" spans="1:11">
      <c r="A238" s="9" t="s">
        <v>247</v>
      </c>
      <c r="B238" s="9"/>
      <c r="C238" s="9" t="s">
        <v>43</v>
      </c>
      <c r="D238" s="26" t="s">
        <v>256</v>
      </c>
      <c r="E238" s="25" t="s">
        <v>46</v>
      </c>
      <c r="F238" s="15">
        <f t="shared" si="9"/>
        <v>11.29</v>
      </c>
      <c r="G238" s="15">
        <v>11.101</v>
      </c>
      <c r="H238" s="15">
        <f t="shared" si="10"/>
        <v>-0.188999999999998</v>
      </c>
      <c r="I238" s="15">
        <f t="shared" si="11"/>
        <v>0.877213548732823</v>
      </c>
      <c r="J238" s="16"/>
      <c r="K238" s="17"/>
    </row>
    <row r="239" ht="15.75" spans="1:11">
      <c r="A239" s="9" t="s">
        <v>247</v>
      </c>
      <c r="B239" s="9"/>
      <c r="C239" s="9" t="s">
        <v>47</v>
      </c>
      <c r="D239" s="26" t="s">
        <v>257</v>
      </c>
      <c r="E239" s="25" t="s">
        <v>48</v>
      </c>
      <c r="F239" s="15">
        <f t="shared" si="9"/>
        <v>10.97</v>
      </c>
      <c r="G239" s="15">
        <v>11.101</v>
      </c>
      <c r="H239" s="15">
        <f t="shared" si="10"/>
        <v>0.130999999999998</v>
      </c>
      <c r="I239" s="15">
        <f t="shared" si="11"/>
        <v>1.09505247079357</v>
      </c>
      <c r="J239" s="16">
        <f>AVERAGE(I239:I241)</f>
        <v>1.19963787111367</v>
      </c>
      <c r="K239" s="17">
        <f>STDEV(F239:F241)/SQRT(COUNT(F239:F241))</f>
        <v>0.252014108952477</v>
      </c>
    </row>
    <row r="240" ht="15.75" spans="1:11">
      <c r="A240" s="9" t="s">
        <v>247</v>
      </c>
      <c r="B240" s="9"/>
      <c r="C240" s="9" t="s">
        <v>47</v>
      </c>
      <c r="D240" s="26" t="s">
        <v>258</v>
      </c>
      <c r="E240" s="25" t="s">
        <v>49</v>
      </c>
      <c r="F240" s="15">
        <f t="shared" si="9"/>
        <v>10.41</v>
      </c>
      <c r="G240" s="15">
        <v>11.101</v>
      </c>
      <c r="H240" s="15">
        <f t="shared" si="10"/>
        <v>0.691000000000001</v>
      </c>
      <c r="I240" s="15">
        <f t="shared" si="11"/>
        <v>1.61440214900953</v>
      </c>
      <c r="J240" s="16"/>
      <c r="K240" s="17"/>
    </row>
    <row r="241" ht="15.75" spans="1:11">
      <c r="A241" s="9" t="s">
        <v>247</v>
      </c>
      <c r="B241" s="9"/>
      <c r="C241" s="9" t="s">
        <v>47</v>
      </c>
      <c r="D241" s="13">
        <v>31.54</v>
      </c>
      <c r="E241" s="25" t="s">
        <v>50</v>
      </c>
      <c r="F241" s="15">
        <f t="shared" si="9"/>
        <v>11.27</v>
      </c>
      <c r="G241" s="15">
        <v>11.101</v>
      </c>
      <c r="H241" s="15">
        <f t="shared" si="10"/>
        <v>-0.168999999999999</v>
      </c>
      <c r="I241" s="15">
        <f t="shared" si="11"/>
        <v>0.889458993537898</v>
      </c>
      <c r="J241" s="16"/>
      <c r="K241" s="17"/>
    </row>
    <row r="242" ht="15.75" spans="1:11">
      <c r="A242" s="9" t="s">
        <v>247</v>
      </c>
      <c r="B242" s="9" t="s">
        <v>11</v>
      </c>
      <c r="C242" s="9" t="s">
        <v>51</v>
      </c>
      <c r="D242" s="26" t="s">
        <v>147</v>
      </c>
      <c r="E242" s="25" t="s">
        <v>52</v>
      </c>
      <c r="F242" s="15">
        <f t="shared" si="9"/>
        <v>8.48</v>
      </c>
      <c r="G242" s="15">
        <v>11.101</v>
      </c>
      <c r="H242" s="15">
        <f t="shared" si="10"/>
        <v>2.621</v>
      </c>
      <c r="I242" s="15">
        <f t="shared" si="11"/>
        <v>6.15176332508108</v>
      </c>
      <c r="J242" s="16">
        <f>AVERAGE(I242:I244)</f>
        <v>4.84343991691204</v>
      </c>
      <c r="K242" s="17">
        <f>STDEV(F242:F244)/SQRT(COUNT(F242:F244))</f>
        <v>0.186815416922694</v>
      </c>
    </row>
    <row r="243" ht="15.75" spans="1:11">
      <c r="A243" s="9" t="s">
        <v>247</v>
      </c>
      <c r="B243" s="9"/>
      <c r="C243" s="9" t="s">
        <v>51</v>
      </c>
      <c r="D243" s="26" t="s">
        <v>259</v>
      </c>
      <c r="E243" s="25" t="s">
        <v>53</v>
      </c>
      <c r="F243" s="15">
        <f t="shared" si="9"/>
        <v>9.08</v>
      </c>
      <c r="G243" s="15">
        <v>11.101</v>
      </c>
      <c r="H243" s="15">
        <f t="shared" si="10"/>
        <v>2.021</v>
      </c>
      <c r="I243" s="15">
        <f t="shared" si="11"/>
        <v>4.05865018632352</v>
      </c>
      <c r="J243" s="16"/>
      <c r="K243" s="17"/>
    </row>
    <row r="244" ht="15.75" spans="1:11">
      <c r="A244" s="9" t="s">
        <v>247</v>
      </c>
      <c r="B244" s="9"/>
      <c r="C244" s="9" t="s">
        <v>51</v>
      </c>
      <c r="D244" s="26" t="s">
        <v>260</v>
      </c>
      <c r="E244" s="25" t="s">
        <v>54</v>
      </c>
      <c r="F244" s="15">
        <f t="shared" si="9"/>
        <v>8.99</v>
      </c>
      <c r="G244" s="15">
        <v>11.101</v>
      </c>
      <c r="H244" s="15">
        <f t="shared" si="10"/>
        <v>2.111</v>
      </c>
      <c r="I244" s="15">
        <f t="shared" si="11"/>
        <v>4.31990623933154</v>
      </c>
      <c r="J244" s="16"/>
      <c r="K244" s="17"/>
    </row>
    <row r="245" ht="15.75" spans="1:11">
      <c r="A245" s="9" t="s">
        <v>247</v>
      </c>
      <c r="B245" s="9"/>
      <c r="C245" s="9" t="s">
        <v>55</v>
      </c>
      <c r="D245" s="26" t="s">
        <v>261</v>
      </c>
      <c r="E245" s="25" t="s">
        <v>56</v>
      </c>
      <c r="F245" s="15">
        <f t="shared" si="9"/>
        <v>7.91</v>
      </c>
      <c r="G245" s="15">
        <v>11.101</v>
      </c>
      <c r="H245" s="15">
        <f t="shared" si="10"/>
        <v>3.191</v>
      </c>
      <c r="I245" s="15">
        <f t="shared" si="11"/>
        <v>9.13243765701419</v>
      </c>
      <c r="J245" s="16">
        <f>AVERAGE(I245:I247)</f>
        <v>7.62809791341359</v>
      </c>
      <c r="K245" s="17">
        <f>STDEV(F245:F247)/SQRT(COUNT(F245:F247))</f>
        <v>0.138604152575278</v>
      </c>
    </row>
    <row r="246" ht="15.75" spans="1:11">
      <c r="A246" s="9" t="s">
        <v>247</v>
      </c>
      <c r="B246" s="9"/>
      <c r="C246" s="9" t="s">
        <v>55</v>
      </c>
      <c r="D246" s="26" t="s">
        <v>262</v>
      </c>
      <c r="E246" s="25" t="s">
        <v>57</v>
      </c>
      <c r="F246" s="15">
        <f t="shared" si="9"/>
        <v>8.36</v>
      </c>
      <c r="G246" s="15">
        <v>11.101</v>
      </c>
      <c r="H246" s="15">
        <f t="shared" si="10"/>
        <v>2.741</v>
      </c>
      <c r="I246" s="15">
        <f t="shared" si="11"/>
        <v>6.68533567137484</v>
      </c>
      <c r="J246" s="16"/>
      <c r="K246" s="17"/>
    </row>
    <row r="247" ht="15.75" spans="1:11">
      <c r="A247" s="9" t="s">
        <v>247</v>
      </c>
      <c r="B247" s="9"/>
      <c r="C247" s="9" t="s">
        <v>55</v>
      </c>
      <c r="D247" s="26" t="s">
        <v>128</v>
      </c>
      <c r="E247" s="25" t="s">
        <v>58</v>
      </c>
      <c r="F247" s="15">
        <f t="shared" si="9"/>
        <v>8.28</v>
      </c>
      <c r="G247" s="15">
        <v>11.101</v>
      </c>
      <c r="H247" s="15">
        <f t="shared" si="10"/>
        <v>2.821</v>
      </c>
      <c r="I247" s="15">
        <f t="shared" si="11"/>
        <v>7.06652041185174</v>
      </c>
      <c r="J247" s="16"/>
      <c r="K247" s="17"/>
    </row>
    <row r="248" ht="15.75" spans="1:11">
      <c r="A248" s="9" t="s">
        <v>247</v>
      </c>
      <c r="B248" s="9"/>
      <c r="C248" s="9" t="s">
        <v>59</v>
      </c>
      <c r="D248" s="26" t="s">
        <v>263</v>
      </c>
      <c r="E248" s="25" t="s">
        <v>60</v>
      </c>
      <c r="F248" s="15">
        <f t="shared" si="9"/>
        <v>7.92</v>
      </c>
      <c r="G248" s="15">
        <v>11.101</v>
      </c>
      <c r="H248" s="15">
        <f t="shared" si="10"/>
        <v>3.181</v>
      </c>
      <c r="I248" s="15">
        <f t="shared" si="11"/>
        <v>9.06935530222737</v>
      </c>
      <c r="J248" s="16">
        <f>AVERAGE(I248:I250)</f>
        <v>7.53263334202256</v>
      </c>
      <c r="K248" s="17">
        <f>STDEV(F248:F250)/SQRT(COUNT(F248:F250))</f>
        <v>0.264910886484073</v>
      </c>
    </row>
    <row r="249" ht="15.75" spans="1:11">
      <c r="A249" s="9" t="s">
        <v>247</v>
      </c>
      <c r="B249" s="9"/>
      <c r="C249" s="9" t="s">
        <v>59</v>
      </c>
      <c r="D249" s="26" t="s">
        <v>264</v>
      </c>
      <c r="E249" s="25" t="s">
        <v>61</v>
      </c>
      <c r="F249" s="15">
        <f t="shared" si="9"/>
        <v>8.76</v>
      </c>
      <c r="G249" s="15">
        <v>11.101</v>
      </c>
      <c r="H249" s="15">
        <f t="shared" si="10"/>
        <v>2.341</v>
      </c>
      <c r="I249" s="15">
        <f t="shared" si="11"/>
        <v>5.06653701489288</v>
      </c>
      <c r="J249" s="16"/>
      <c r="K249" s="17"/>
    </row>
    <row r="250" ht="15.75" spans="1:11">
      <c r="A250" s="9" t="s">
        <v>247</v>
      </c>
      <c r="B250" s="9"/>
      <c r="C250" s="9" t="s">
        <v>59</v>
      </c>
      <c r="D250" s="26" t="s">
        <v>265</v>
      </c>
      <c r="E250" s="25" t="s">
        <v>62</v>
      </c>
      <c r="F250" s="15">
        <f t="shared" si="9"/>
        <v>8.02</v>
      </c>
      <c r="G250" s="15">
        <v>11.101</v>
      </c>
      <c r="H250" s="15">
        <f t="shared" si="10"/>
        <v>3.081</v>
      </c>
      <c r="I250" s="15">
        <f t="shared" si="11"/>
        <v>8.46200770894743</v>
      </c>
      <c r="J250" s="16"/>
      <c r="K250" s="17"/>
    </row>
    <row r="251" ht="15.75" spans="1:11">
      <c r="A251" s="9" t="s">
        <v>247</v>
      </c>
      <c r="B251" s="9"/>
      <c r="C251" s="9" t="s">
        <v>63</v>
      </c>
      <c r="D251" s="26" t="s">
        <v>266</v>
      </c>
      <c r="E251" s="25" t="s">
        <v>64</v>
      </c>
      <c r="F251" s="15">
        <f t="shared" si="9"/>
        <v>9.03</v>
      </c>
      <c r="G251" s="15">
        <v>11.101</v>
      </c>
      <c r="H251" s="15">
        <f t="shared" si="10"/>
        <v>2.071</v>
      </c>
      <c r="I251" s="15">
        <f t="shared" si="11"/>
        <v>4.20177817604301</v>
      </c>
      <c r="J251" s="16">
        <f>AVERAGE(I251:I253)</f>
        <v>5.35072551438531</v>
      </c>
      <c r="K251" s="17">
        <f>STDEV(F251:F253)/SQRT(COUNT(F251:F253))</f>
        <v>0.250355303075005</v>
      </c>
    </row>
    <row r="252" ht="15.75" spans="1:11">
      <c r="A252" s="9" t="s">
        <v>247</v>
      </c>
      <c r="B252" s="9"/>
      <c r="C252" s="9" t="s">
        <v>63</v>
      </c>
      <c r="D252" s="26" t="s">
        <v>267</v>
      </c>
      <c r="E252" s="25" t="s">
        <v>65</v>
      </c>
      <c r="F252" s="15">
        <f t="shared" si="9"/>
        <v>8.92</v>
      </c>
      <c r="G252" s="15">
        <v>11.101</v>
      </c>
      <c r="H252" s="15">
        <f t="shared" si="10"/>
        <v>2.181</v>
      </c>
      <c r="I252" s="15">
        <f t="shared" si="11"/>
        <v>4.5346776511137</v>
      </c>
      <c r="J252" s="16"/>
      <c r="K252" s="17"/>
    </row>
    <row r="253" ht="15.75" spans="1:11">
      <c r="A253" s="9" t="s">
        <v>247</v>
      </c>
      <c r="B253" s="9"/>
      <c r="C253" s="9" t="s">
        <v>63</v>
      </c>
      <c r="D253" s="26" t="s">
        <v>268</v>
      </c>
      <c r="E253" s="25" t="s">
        <v>64</v>
      </c>
      <c r="F253" s="15">
        <f t="shared" si="9"/>
        <v>8.23</v>
      </c>
      <c r="G253" s="15">
        <v>11.101</v>
      </c>
      <c r="H253" s="15">
        <f t="shared" si="10"/>
        <v>2.871</v>
      </c>
      <c r="I253" s="15">
        <f t="shared" si="11"/>
        <v>7.31572071599921</v>
      </c>
      <c r="J253" s="16"/>
      <c r="K253" s="17"/>
    </row>
    <row r="254" ht="15.75" spans="1:11">
      <c r="A254" s="9" t="s">
        <v>247</v>
      </c>
      <c r="B254" s="9"/>
      <c r="C254" s="9" t="s">
        <v>66</v>
      </c>
      <c r="D254" s="26" t="s">
        <v>262</v>
      </c>
      <c r="E254" s="25" t="s">
        <v>57</v>
      </c>
      <c r="F254" s="15">
        <f t="shared" si="9"/>
        <v>8.36</v>
      </c>
      <c r="G254" s="15">
        <v>11.101</v>
      </c>
      <c r="H254" s="15">
        <f t="shared" si="10"/>
        <v>2.741</v>
      </c>
      <c r="I254" s="15">
        <f t="shared" si="11"/>
        <v>6.68533567137484</v>
      </c>
      <c r="J254" s="16">
        <f>AVERAGE(I254:I256)</f>
        <v>7.51944386092778</v>
      </c>
      <c r="K254" s="17">
        <f>STDEV(F254:F256)/SQRT(COUNT(F254:F256))</f>
        <v>0.0952773728530425</v>
      </c>
    </row>
    <row r="255" ht="15.75" spans="1:11">
      <c r="A255" s="9" t="s">
        <v>247</v>
      </c>
      <c r="B255" s="9"/>
      <c r="C255" s="9" t="s">
        <v>66</v>
      </c>
      <c r="D255" s="26" t="s">
        <v>269</v>
      </c>
      <c r="E255" s="25" t="s">
        <v>67</v>
      </c>
      <c r="F255" s="15">
        <f t="shared" si="9"/>
        <v>8.2</v>
      </c>
      <c r="G255" s="15">
        <v>11.101</v>
      </c>
      <c r="H255" s="15">
        <f t="shared" si="10"/>
        <v>2.901</v>
      </c>
      <c r="I255" s="15">
        <f t="shared" si="11"/>
        <v>7.46943955932249</v>
      </c>
      <c r="J255" s="16"/>
      <c r="K255" s="17"/>
    </row>
    <row r="256" ht="15.75" spans="1:11">
      <c r="A256" s="9" t="s">
        <v>247</v>
      </c>
      <c r="B256" s="9"/>
      <c r="C256" s="9" t="s">
        <v>66</v>
      </c>
      <c r="D256" s="26" t="s">
        <v>266</v>
      </c>
      <c r="E256" s="25" t="s">
        <v>68</v>
      </c>
      <c r="F256" s="15">
        <f t="shared" si="9"/>
        <v>8.03</v>
      </c>
      <c r="G256" s="15">
        <v>11.101</v>
      </c>
      <c r="H256" s="15">
        <f t="shared" si="10"/>
        <v>3.071</v>
      </c>
      <c r="I256" s="15">
        <f t="shared" si="11"/>
        <v>8.40355635208602</v>
      </c>
      <c r="J256" s="16"/>
      <c r="K256" s="17"/>
    </row>
    <row r="257" ht="15.75" spans="1:11">
      <c r="A257" s="9" t="s">
        <v>247</v>
      </c>
      <c r="B257" s="9" t="s">
        <v>12</v>
      </c>
      <c r="C257" s="9" t="s">
        <v>69</v>
      </c>
      <c r="D257" s="26" t="s">
        <v>270</v>
      </c>
      <c r="E257" s="25" t="s">
        <v>70</v>
      </c>
      <c r="F257" s="15">
        <f t="shared" si="9"/>
        <v>8.57</v>
      </c>
      <c r="G257" s="15">
        <v>11.101</v>
      </c>
      <c r="H257" s="15">
        <f t="shared" si="10"/>
        <v>2.531</v>
      </c>
      <c r="I257" s="15">
        <f t="shared" si="11"/>
        <v>5.77972159169409</v>
      </c>
      <c r="J257" s="16">
        <f>AVERAGE(I257:I259)</f>
        <v>5.27175800961775</v>
      </c>
      <c r="K257" s="17">
        <f>STDEV(F257:F259)/SQRT(COUNT(F257:F259))</f>
        <v>0.0753510303697147</v>
      </c>
    </row>
    <row r="258" ht="15.75" spans="1:11">
      <c r="A258" s="9" t="s">
        <v>247</v>
      </c>
      <c r="B258" s="9"/>
      <c r="C258" s="9" t="s">
        <v>69</v>
      </c>
      <c r="D258" s="26" t="s">
        <v>271</v>
      </c>
      <c r="E258" s="25" t="s">
        <v>71</v>
      </c>
      <c r="F258" s="15">
        <f t="shared" ref="F258:F301" si="12">D258-E258</f>
        <v>8.72</v>
      </c>
      <c r="G258" s="15">
        <v>11.101</v>
      </c>
      <c r="H258" s="15">
        <f t="shared" ref="H258:H301" si="13">G258-F258</f>
        <v>2.381</v>
      </c>
      <c r="I258" s="15">
        <f t="shared" ref="I258:I301" si="14">2^H258</f>
        <v>5.20897675827612</v>
      </c>
      <c r="J258" s="16"/>
      <c r="K258" s="17"/>
    </row>
    <row r="259" ht="15.75" spans="1:11">
      <c r="A259" s="9" t="s">
        <v>247</v>
      </c>
      <c r="B259" s="9"/>
      <c r="C259" s="9" t="s">
        <v>69</v>
      </c>
      <c r="D259" s="26" t="s">
        <v>238</v>
      </c>
      <c r="E259" s="25" t="s">
        <v>72</v>
      </c>
      <c r="F259" s="15">
        <f t="shared" si="12"/>
        <v>8.83</v>
      </c>
      <c r="G259" s="15">
        <v>11.101</v>
      </c>
      <c r="H259" s="15">
        <f t="shared" si="13"/>
        <v>2.271</v>
      </c>
      <c r="I259" s="15">
        <f t="shared" si="14"/>
        <v>4.82657567888305</v>
      </c>
      <c r="J259" s="16"/>
      <c r="K259" s="17"/>
    </row>
    <row r="260" ht="15.75" spans="1:11">
      <c r="A260" s="9" t="s">
        <v>247</v>
      </c>
      <c r="B260" s="9"/>
      <c r="C260" s="9" t="s">
        <v>73</v>
      </c>
      <c r="D260" s="26" t="s">
        <v>272</v>
      </c>
      <c r="E260" s="25" t="s">
        <v>74</v>
      </c>
      <c r="F260" s="15">
        <f t="shared" si="12"/>
        <v>9.78</v>
      </c>
      <c r="G260" s="15">
        <v>11.101</v>
      </c>
      <c r="H260" s="15">
        <f t="shared" si="13"/>
        <v>1.321</v>
      </c>
      <c r="I260" s="15">
        <f t="shared" si="14"/>
        <v>2.49839225130675</v>
      </c>
      <c r="J260" s="16">
        <f>AVERAGE(I260:I262)</f>
        <v>2.80040967745948</v>
      </c>
      <c r="K260" s="17">
        <f>STDEV(F260:F262)/SQRT(COUNT(F260:F262))</f>
        <v>0.106510302057803</v>
      </c>
    </row>
    <row r="261" ht="15.75" spans="1:11">
      <c r="A261" s="9" t="s">
        <v>247</v>
      </c>
      <c r="B261" s="9"/>
      <c r="C261" s="9" t="s">
        <v>73</v>
      </c>
      <c r="D261" s="26" t="s">
        <v>273</v>
      </c>
      <c r="E261" s="25" t="s">
        <v>75</v>
      </c>
      <c r="F261" s="15">
        <f t="shared" si="12"/>
        <v>9.67</v>
      </c>
      <c r="G261" s="15">
        <v>11.101</v>
      </c>
      <c r="H261" s="15">
        <f t="shared" si="13"/>
        <v>1.431</v>
      </c>
      <c r="I261" s="15">
        <f t="shared" si="14"/>
        <v>2.69633546347412</v>
      </c>
      <c r="J261" s="16"/>
      <c r="K261" s="17"/>
    </row>
    <row r="262" ht="15.75" spans="1:11">
      <c r="A262" s="9" t="s">
        <v>247</v>
      </c>
      <c r="B262" s="9"/>
      <c r="C262" s="9" t="s">
        <v>73</v>
      </c>
      <c r="D262" s="26" t="s">
        <v>274</v>
      </c>
      <c r="E262" s="25" t="s">
        <v>76</v>
      </c>
      <c r="F262" s="15">
        <f t="shared" si="12"/>
        <v>9.42</v>
      </c>
      <c r="G262" s="15">
        <v>11.101</v>
      </c>
      <c r="H262" s="15">
        <f t="shared" si="13"/>
        <v>1.681</v>
      </c>
      <c r="I262" s="15">
        <f t="shared" si="14"/>
        <v>3.20650131759757</v>
      </c>
      <c r="J262" s="16"/>
      <c r="K262" s="17"/>
    </row>
    <row r="263" ht="15.75" spans="1:11">
      <c r="A263" s="9" t="s">
        <v>247</v>
      </c>
      <c r="B263" s="9"/>
      <c r="C263" s="9" t="s">
        <v>77</v>
      </c>
      <c r="D263" s="26" t="s">
        <v>275</v>
      </c>
      <c r="E263" s="25" t="s">
        <v>78</v>
      </c>
      <c r="F263" s="15">
        <f t="shared" si="12"/>
        <v>8.84</v>
      </c>
      <c r="G263" s="15">
        <v>11.101</v>
      </c>
      <c r="H263" s="15">
        <f t="shared" si="13"/>
        <v>2.261</v>
      </c>
      <c r="I263" s="15">
        <f t="shared" si="14"/>
        <v>4.79323608535768</v>
      </c>
      <c r="J263" s="16">
        <f>AVERAGE(I263:I265)</f>
        <v>5.26436155471259</v>
      </c>
      <c r="K263" s="17">
        <f>STDEV(F263:F265)/SQRT(COUNT(F263:F265))</f>
        <v>0.233118949132079</v>
      </c>
    </row>
    <row r="264" ht="15.75" spans="1:11">
      <c r="A264" s="9" t="s">
        <v>247</v>
      </c>
      <c r="B264" s="9"/>
      <c r="C264" s="9" t="s">
        <v>77</v>
      </c>
      <c r="D264" s="26" t="s">
        <v>276</v>
      </c>
      <c r="E264" s="25" t="s">
        <v>78</v>
      </c>
      <c r="F264" s="15">
        <f t="shared" si="12"/>
        <v>8.3</v>
      </c>
      <c r="G264" s="15">
        <v>11.101</v>
      </c>
      <c r="H264" s="15">
        <f t="shared" si="13"/>
        <v>2.801</v>
      </c>
      <c r="I264" s="15">
        <f t="shared" si="14"/>
        <v>6.96923353713807</v>
      </c>
      <c r="J264" s="16"/>
      <c r="K264" s="17"/>
    </row>
    <row r="265" ht="15.75" spans="1:11">
      <c r="A265" s="9" t="s">
        <v>247</v>
      </c>
      <c r="B265" s="9"/>
      <c r="C265" s="9" t="s">
        <v>77</v>
      </c>
      <c r="D265" s="26" t="s">
        <v>277</v>
      </c>
      <c r="E265" s="25" t="s">
        <v>79</v>
      </c>
      <c r="F265" s="15">
        <f t="shared" si="12"/>
        <v>9.09</v>
      </c>
      <c r="G265" s="15">
        <v>11.101</v>
      </c>
      <c r="H265" s="15">
        <f t="shared" si="13"/>
        <v>2.011</v>
      </c>
      <c r="I265" s="15">
        <f t="shared" si="14"/>
        <v>4.03061504164202</v>
      </c>
      <c r="J265" s="16"/>
      <c r="K265" s="17"/>
    </row>
    <row r="266" ht="15.75" spans="1:11">
      <c r="A266" s="9" t="s">
        <v>247</v>
      </c>
      <c r="B266" s="9"/>
      <c r="C266" s="9" t="s">
        <v>80</v>
      </c>
      <c r="D266" s="26" t="s">
        <v>278</v>
      </c>
      <c r="E266" s="25" t="s">
        <v>81</v>
      </c>
      <c r="F266" s="15">
        <f t="shared" si="12"/>
        <v>8.53</v>
      </c>
      <c r="G266" s="15">
        <v>11.101</v>
      </c>
      <c r="H266" s="15">
        <f t="shared" si="13"/>
        <v>2.571</v>
      </c>
      <c r="I266" s="15">
        <f t="shared" si="14"/>
        <v>5.94221168264333</v>
      </c>
      <c r="J266" s="16">
        <f>AVERAGE(I266:I268)</f>
        <v>4.20255631685904</v>
      </c>
      <c r="K266" s="17">
        <f>STDEV(F266:F268)/SQRT(COUNT(F266:F268))</f>
        <v>0.318171861316072</v>
      </c>
    </row>
    <row r="267" ht="15.75" spans="1:11">
      <c r="A267" s="9" t="s">
        <v>247</v>
      </c>
      <c r="B267" s="9"/>
      <c r="C267" s="9" t="s">
        <v>80</v>
      </c>
      <c r="D267" s="26" t="s">
        <v>263</v>
      </c>
      <c r="E267" s="25" t="s">
        <v>82</v>
      </c>
      <c r="F267" s="15">
        <f t="shared" si="12"/>
        <v>9.14</v>
      </c>
      <c r="G267" s="15">
        <v>11.101</v>
      </c>
      <c r="H267" s="15">
        <f t="shared" si="13"/>
        <v>1.961</v>
      </c>
      <c r="I267" s="15">
        <f t="shared" si="14"/>
        <v>3.89331749663295</v>
      </c>
      <c r="J267" s="16"/>
      <c r="K267" s="17"/>
    </row>
    <row r="268" ht="15.75" spans="1:11">
      <c r="A268" s="9" t="s">
        <v>247</v>
      </c>
      <c r="B268" s="9"/>
      <c r="C268" s="9" t="s">
        <v>80</v>
      </c>
      <c r="D268" s="26" t="s">
        <v>279</v>
      </c>
      <c r="E268" s="25" t="s">
        <v>83</v>
      </c>
      <c r="F268" s="15">
        <f t="shared" si="12"/>
        <v>9.63</v>
      </c>
      <c r="G268" s="15">
        <v>11.101</v>
      </c>
      <c r="H268" s="15">
        <f t="shared" si="13"/>
        <v>1.471</v>
      </c>
      <c r="I268" s="15">
        <f t="shared" si="14"/>
        <v>2.77213977130083</v>
      </c>
      <c r="J268" s="16"/>
      <c r="K268" s="17"/>
    </row>
    <row r="269" ht="15.75" spans="1:11">
      <c r="A269" s="9" t="s">
        <v>247</v>
      </c>
      <c r="B269" s="9"/>
      <c r="C269" s="9" t="s">
        <v>84</v>
      </c>
      <c r="D269" s="26" t="s">
        <v>280</v>
      </c>
      <c r="E269" s="25" t="s">
        <v>85</v>
      </c>
      <c r="F269" s="15">
        <f t="shared" si="12"/>
        <v>8.94</v>
      </c>
      <c r="G269" s="15">
        <v>11.101</v>
      </c>
      <c r="H269" s="15">
        <f t="shared" si="13"/>
        <v>2.161</v>
      </c>
      <c r="I269" s="15">
        <f t="shared" si="14"/>
        <v>4.47224740386345</v>
      </c>
      <c r="J269" s="16">
        <f>AVERAGE(I269:I271)</f>
        <v>3.50445960093008</v>
      </c>
      <c r="K269" s="17">
        <f>STDEV(F269:F271)/SQRT(COUNT(F269:F271))</f>
        <v>0.225191276720726</v>
      </c>
    </row>
    <row r="270" ht="15.75" spans="1:11">
      <c r="A270" s="9" t="s">
        <v>247</v>
      </c>
      <c r="B270" s="9"/>
      <c r="C270" s="9" t="s">
        <v>84</v>
      </c>
      <c r="D270" s="26" t="s">
        <v>182</v>
      </c>
      <c r="E270" s="25" t="s">
        <v>61</v>
      </c>
      <c r="F270" s="15">
        <f t="shared" si="12"/>
        <v>9.72</v>
      </c>
      <c r="G270" s="15">
        <v>11.101</v>
      </c>
      <c r="H270" s="15">
        <f t="shared" si="13"/>
        <v>1.381</v>
      </c>
      <c r="I270" s="15">
        <f t="shared" si="14"/>
        <v>2.60448837913806</v>
      </c>
      <c r="J270" s="16"/>
      <c r="K270" s="17"/>
    </row>
    <row r="271" ht="15.75" spans="1:11">
      <c r="A271" s="9" t="s">
        <v>247</v>
      </c>
      <c r="B271" s="9"/>
      <c r="C271" s="9" t="s">
        <v>84</v>
      </c>
      <c r="D271" s="26" t="s">
        <v>176</v>
      </c>
      <c r="E271" s="25" t="s">
        <v>86</v>
      </c>
      <c r="F271" s="15">
        <f t="shared" si="12"/>
        <v>9.32</v>
      </c>
      <c r="G271" s="15">
        <v>11.101</v>
      </c>
      <c r="H271" s="15">
        <f t="shared" si="13"/>
        <v>1.781</v>
      </c>
      <c r="I271" s="15">
        <f t="shared" si="14"/>
        <v>3.43664301978875</v>
      </c>
      <c r="J271" s="16"/>
      <c r="K271" s="17"/>
    </row>
    <row r="272" ht="15.75" spans="1:11">
      <c r="A272" s="9" t="s">
        <v>247</v>
      </c>
      <c r="B272" s="9" t="s">
        <v>13</v>
      </c>
      <c r="C272" s="9" t="s">
        <v>87</v>
      </c>
      <c r="D272" s="26" t="s">
        <v>281</v>
      </c>
      <c r="E272" s="25" t="s">
        <v>88</v>
      </c>
      <c r="F272" s="15">
        <f t="shared" si="12"/>
        <v>9.77</v>
      </c>
      <c r="G272" s="15">
        <v>11.101</v>
      </c>
      <c r="H272" s="15">
        <f t="shared" si="13"/>
        <v>1.331</v>
      </c>
      <c r="I272" s="15">
        <f t="shared" si="14"/>
        <v>2.51576994367203</v>
      </c>
      <c r="J272" s="16">
        <f>AVERAGE(I272:I274)</f>
        <v>2.63098259171948</v>
      </c>
      <c r="K272" s="17">
        <f>STDEV(F272:F274)/SQRT(COUNT(F272:F274))</f>
        <v>0.0808290376865487</v>
      </c>
    </row>
    <row r="273" ht="15.75" spans="1:11">
      <c r="A273" s="9" t="s">
        <v>247</v>
      </c>
      <c r="B273" s="9"/>
      <c r="C273" s="9" t="s">
        <v>87</v>
      </c>
      <c r="D273" s="26" t="s">
        <v>230</v>
      </c>
      <c r="E273" s="25" t="s">
        <v>89</v>
      </c>
      <c r="F273" s="15">
        <f t="shared" si="12"/>
        <v>9.55</v>
      </c>
      <c r="G273" s="15">
        <v>11.101</v>
      </c>
      <c r="H273" s="15">
        <f t="shared" si="13"/>
        <v>1.551</v>
      </c>
      <c r="I273" s="15">
        <f t="shared" si="14"/>
        <v>2.93020174922268</v>
      </c>
      <c r="J273" s="16"/>
      <c r="K273" s="17"/>
    </row>
    <row r="274" ht="15.75" spans="1:11">
      <c r="A274" s="9" t="s">
        <v>247</v>
      </c>
      <c r="B274" s="9"/>
      <c r="C274" s="9" t="s">
        <v>87</v>
      </c>
      <c r="D274" s="26" t="s">
        <v>282</v>
      </c>
      <c r="E274" s="25" t="s">
        <v>41</v>
      </c>
      <c r="F274" s="15">
        <f t="shared" si="12"/>
        <v>9.81</v>
      </c>
      <c r="G274" s="15">
        <v>11.101</v>
      </c>
      <c r="H274" s="15">
        <f t="shared" si="13"/>
        <v>1.291</v>
      </c>
      <c r="I274" s="15">
        <f t="shared" si="14"/>
        <v>2.44697608226374</v>
      </c>
      <c r="J274" s="16"/>
      <c r="K274" s="17"/>
    </row>
    <row r="275" ht="15.75" spans="1:11">
      <c r="A275" s="9" t="s">
        <v>247</v>
      </c>
      <c r="B275" s="9"/>
      <c r="C275" s="9" t="s">
        <v>90</v>
      </c>
      <c r="D275" s="26" t="s">
        <v>283</v>
      </c>
      <c r="E275" s="25" t="s">
        <v>91</v>
      </c>
      <c r="F275" s="15">
        <f t="shared" si="12"/>
        <v>9.49</v>
      </c>
      <c r="G275" s="15">
        <v>11.101</v>
      </c>
      <c r="H275" s="15">
        <f t="shared" si="13"/>
        <v>1.611</v>
      </c>
      <c r="I275" s="15">
        <f t="shared" si="14"/>
        <v>3.05463499592141</v>
      </c>
      <c r="J275" s="16">
        <f>AVERAGE(I275:I277)</f>
        <v>2.7188450404489</v>
      </c>
      <c r="K275" s="17">
        <f>STDEV(F275:F277)/SQRT(COUNT(F275:F277))</f>
        <v>0.0868587614719698</v>
      </c>
    </row>
    <row r="276" ht="15.75" spans="1:11">
      <c r="A276" s="9" t="s">
        <v>247</v>
      </c>
      <c r="B276" s="9"/>
      <c r="C276" s="9" t="s">
        <v>90</v>
      </c>
      <c r="D276" s="26" t="s">
        <v>284</v>
      </c>
      <c r="E276" s="25" t="s">
        <v>92</v>
      </c>
      <c r="F276" s="15">
        <f t="shared" si="12"/>
        <v>9.76</v>
      </c>
      <c r="G276" s="15">
        <v>11.101</v>
      </c>
      <c r="H276" s="15">
        <f t="shared" si="13"/>
        <v>1.341</v>
      </c>
      <c r="I276" s="15">
        <f t="shared" si="14"/>
        <v>2.53326850744643</v>
      </c>
      <c r="J276" s="16"/>
      <c r="K276" s="17"/>
    </row>
    <row r="277" ht="15.75" spans="1:11">
      <c r="A277" s="9" t="s">
        <v>247</v>
      </c>
      <c r="B277" s="9"/>
      <c r="C277" s="9" t="s">
        <v>90</v>
      </c>
      <c r="D277" s="26" t="s">
        <v>224</v>
      </c>
      <c r="E277" s="25" t="s">
        <v>93</v>
      </c>
      <c r="F277" s="15">
        <f t="shared" si="12"/>
        <v>9.74</v>
      </c>
      <c r="G277" s="15">
        <v>11.101</v>
      </c>
      <c r="H277" s="15">
        <f t="shared" si="13"/>
        <v>1.361</v>
      </c>
      <c r="I277" s="15">
        <f t="shared" si="14"/>
        <v>2.56863161797886</v>
      </c>
      <c r="J277" s="16"/>
      <c r="K277" s="17"/>
    </row>
    <row r="278" ht="15.75" spans="1:11">
      <c r="A278" s="9" t="s">
        <v>247</v>
      </c>
      <c r="B278" s="9"/>
      <c r="C278" s="9" t="s">
        <v>94</v>
      </c>
      <c r="D278" s="26" t="s">
        <v>249</v>
      </c>
      <c r="E278" s="25" t="s">
        <v>95</v>
      </c>
      <c r="F278" s="15">
        <f t="shared" si="12"/>
        <v>9.8</v>
      </c>
      <c r="G278" s="15">
        <v>11.101</v>
      </c>
      <c r="H278" s="15">
        <f t="shared" si="13"/>
        <v>1.301</v>
      </c>
      <c r="I278" s="15">
        <f t="shared" si="14"/>
        <v>2.46399614689151</v>
      </c>
      <c r="J278" s="16">
        <f>AVERAGE(I278:I280)</f>
        <v>2.24096163135209</v>
      </c>
      <c r="K278" s="17">
        <f>STDEV(F278:F280)/SQRT(COUNT(F278:F280))</f>
        <v>0.23589074683939</v>
      </c>
    </row>
    <row r="279" ht="15.75" spans="1:11">
      <c r="A279" s="9" t="s">
        <v>247</v>
      </c>
      <c r="B279" s="9"/>
      <c r="C279" s="9" t="s">
        <v>94</v>
      </c>
      <c r="D279" s="26" t="s">
        <v>285</v>
      </c>
      <c r="E279" s="25" t="s">
        <v>96</v>
      </c>
      <c r="F279" s="15">
        <f t="shared" si="12"/>
        <v>9.68</v>
      </c>
      <c r="G279" s="15">
        <v>11.101</v>
      </c>
      <c r="H279" s="15">
        <f t="shared" si="13"/>
        <v>1.421</v>
      </c>
      <c r="I279" s="15">
        <f t="shared" si="14"/>
        <v>2.67771051395689</v>
      </c>
      <c r="J279" s="16"/>
      <c r="K279" s="17"/>
    </row>
    <row r="280" ht="15.75" spans="1:11">
      <c r="A280" s="9" t="s">
        <v>247</v>
      </c>
      <c r="B280" s="9"/>
      <c r="C280" s="9" t="s">
        <v>94</v>
      </c>
      <c r="D280" s="26" t="s">
        <v>229</v>
      </c>
      <c r="E280" s="25" t="s">
        <v>97</v>
      </c>
      <c r="F280" s="15">
        <f t="shared" si="12"/>
        <v>10.44</v>
      </c>
      <c r="G280" s="15">
        <v>11.101</v>
      </c>
      <c r="H280" s="15">
        <f t="shared" si="13"/>
        <v>0.660999999999996</v>
      </c>
      <c r="I280" s="15">
        <f t="shared" si="14"/>
        <v>1.58117823320788</v>
      </c>
      <c r="J280" s="16"/>
      <c r="K280" s="17"/>
    </row>
    <row r="281" ht="15.75" spans="1:11">
      <c r="A281" s="9" t="s">
        <v>247</v>
      </c>
      <c r="B281" s="9"/>
      <c r="C281" s="9" t="s">
        <v>98</v>
      </c>
      <c r="D281" s="26" t="s">
        <v>286</v>
      </c>
      <c r="E281" s="25" t="s">
        <v>72</v>
      </c>
      <c r="F281" s="15">
        <f t="shared" si="12"/>
        <v>9.91</v>
      </c>
      <c r="G281" s="15">
        <v>11.101</v>
      </c>
      <c r="H281" s="15">
        <f t="shared" si="13"/>
        <v>1.191</v>
      </c>
      <c r="I281" s="15">
        <f t="shared" si="14"/>
        <v>2.28310941425355</v>
      </c>
      <c r="J281" s="16">
        <f>AVERAGE(I281:I283)</f>
        <v>2.75838033808298</v>
      </c>
      <c r="K281" s="17">
        <f>STDEV(F281:F283)/SQRT(COUNT(F281:F283))</f>
        <v>0.233333333333331</v>
      </c>
    </row>
    <row r="282" ht="15.75" spans="1:11">
      <c r="A282" s="9" t="s">
        <v>247</v>
      </c>
      <c r="B282" s="9"/>
      <c r="C282" s="9" t="s">
        <v>98</v>
      </c>
      <c r="D282" s="26" t="s">
        <v>287</v>
      </c>
      <c r="E282" s="25" t="s">
        <v>99</v>
      </c>
      <c r="F282" s="15">
        <f t="shared" si="12"/>
        <v>9.91</v>
      </c>
      <c r="G282" s="15">
        <v>11.101</v>
      </c>
      <c r="H282" s="15">
        <f t="shared" si="13"/>
        <v>1.191</v>
      </c>
      <c r="I282" s="15">
        <f t="shared" si="14"/>
        <v>2.28310941425355</v>
      </c>
      <c r="J282" s="16"/>
      <c r="K282" s="17"/>
    </row>
    <row r="283" ht="15.75" spans="1:11">
      <c r="A283" s="9" t="s">
        <v>247</v>
      </c>
      <c r="B283" s="9"/>
      <c r="C283" s="9" t="s">
        <v>98</v>
      </c>
      <c r="D283" s="26" t="s">
        <v>288</v>
      </c>
      <c r="E283" s="25" t="s">
        <v>100</v>
      </c>
      <c r="F283" s="15">
        <f t="shared" si="12"/>
        <v>9.21</v>
      </c>
      <c r="G283" s="15">
        <v>11.101</v>
      </c>
      <c r="H283" s="15">
        <f t="shared" si="13"/>
        <v>1.891</v>
      </c>
      <c r="I283" s="15">
        <f t="shared" si="14"/>
        <v>3.70892218574184</v>
      </c>
      <c r="J283" s="16"/>
      <c r="K283" s="17"/>
    </row>
    <row r="284" ht="15.75" spans="1:11">
      <c r="A284" s="9" t="s">
        <v>247</v>
      </c>
      <c r="B284" s="9"/>
      <c r="C284" s="9" t="s">
        <v>101</v>
      </c>
      <c r="D284" s="26" t="s">
        <v>262</v>
      </c>
      <c r="E284" s="25" t="s">
        <v>102</v>
      </c>
      <c r="F284" s="15">
        <f t="shared" si="12"/>
        <v>8.93</v>
      </c>
      <c r="G284" s="15">
        <v>11.101</v>
      </c>
      <c r="H284" s="15">
        <f t="shared" si="13"/>
        <v>2.171</v>
      </c>
      <c r="I284" s="15">
        <f t="shared" si="14"/>
        <v>4.50335434454705</v>
      </c>
      <c r="J284" s="16">
        <f>AVERAGE(I284:I286)</f>
        <v>3.26172419644726</v>
      </c>
      <c r="K284" s="17">
        <f>STDEV(F284:F286)/SQRT(COUNT(F284:F286))</f>
        <v>0.256731593519596</v>
      </c>
    </row>
    <row r="285" ht="15.75" spans="1:11">
      <c r="A285" s="9" t="s">
        <v>247</v>
      </c>
      <c r="B285" s="9"/>
      <c r="C285" s="9" t="s">
        <v>101</v>
      </c>
      <c r="D285" s="26" t="s">
        <v>289</v>
      </c>
      <c r="E285" s="25" t="s">
        <v>45</v>
      </c>
      <c r="F285" s="15">
        <f t="shared" si="12"/>
        <v>9.71</v>
      </c>
      <c r="G285" s="15">
        <v>11.101</v>
      </c>
      <c r="H285" s="15">
        <f t="shared" si="13"/>
        <v>1.391</v>
      </c>
      <c r="I285" s="15">
        <f t="shared" si="14"/>
        <v>2.6226040284313</v>
      </c>
      <c r="J285" s="16"/>
      <c r="K285" s="17"/>
    </row>
    <row r="286" ht="15.75" spans="1:11">
      <c r="A286" s="9" t="s">
        <v>247</v>
      </c>
      <c r="B286" s="9"/>
      <c r="C286" s="9" t="s">
        <v>101</v>
      </c>
      <c r="D286" s="26" t="s">
        <v>154</v>
      </c>
      <c r="E286" s="25" t="s">
        <v>44</v>
      </c>
      <c r="F286" s="15">
        <f t="shared" si="12"/>
        <v>9.69</v>
      </c>
      <c r="G286" s="15">
        <v>11.101</v>
      </c>
      <c r="H286" s="15">
        <f t="shared" si="13"/>
        <v>1.411</v>
      </c>
      <c r="I286" s="15">
        <f t="shared" si="14"/>
        <v>2.65921421636343</v>
      </c>
      <c r="J286" s="16"/>
      <c r="K286" s="17"/>
    </row>
    <row r="287" ht="15.75" spans="1:11">
      <c r="A287" s="9" t="s">
        <v>247</v>
      </c>
      <c r="B287" s="9" t="s">
        <v>14</v>
      </c>
      <c r="C287" s="9" t="s">
        <v>103</v>
      </c>
      <c r="D287" s="26" t="s">
        <v>290</v>
      </c>
      <c r="E287" s="25" t="s">
        <v>104</v>
      </c>
      <c r="F287" s="15">
        <f t="shared" si="12"/>
        <v>10.51</v>
      </c>
      <c r="G287" s="15">
        <v>11.101</v>
      </c>
      <c r="H287" s="15">
        <f t="shared" si="13"/>
        <v>0.591000000000003</v>
      </c>
      <c r="I287" s="15">
        <f t="shared" si="14"/>
        <v>1.50629046663382</v>
      </c>
      <c r="J287" s="16">
        <f>AVERAGE(I287:I289)</f>
        <v>1.72852005869908</v>
      </c>
      <c r="K287" s="17">
        <f>STDEV(F287:F289)/SQRT(COUNT(F287:F289))</f>
        <v>0.285832118559128</v>
      </c>
    </row>
    <row r="288" ht="15.75" spans="1:11">
      <c r="A288" s="9" t="s">
        <v>247</v>
      </c>
      <c r="B288" s="9"/>
      <c r="C288" s="9" t="s">
        <v>103</v>
      </c>
      <c r="D288" s="26" t="s">
        <v>291</v>
      </c>
      <c r="E288" s="25" t="s">
        <v>105</v>
      </c>
      <c r="F288" s="15">
        <f t="shared" si="12"/>
        <v>10.78</v>
      </c>
      <c r="G288" s="15">
        <v>11.101</v>
      </c>
      <c r="H288" s="15">
        <f t="shared" si="13"/>
        <v>0.321000000000003</v>
      </c>
      <c r="I288" s="15">
        <f t="shared" si="14"/>
        <v>1.24919612565338</v>
      </c>
      <c r="J288" s="16"/>
      <c r="K288" s="17"/>
    </row>
    <row r="289" ht="15.75" spans="1:11">
      <c r="A289" s="9" t="s">
        <v>247</v>
      </c>
      <c r="B289" s="9"/>
      <c r="C289" s="9" t="s">
        <v>103</v>
      </c>
      <c r="D289" s="26" t="s">
        <v>292</v>
      </c>
      <c r="E289" s="25" t="s">
        <v>106</v>
      </c>
      <c r="F289" s="15">
        <f t="shared" si="12"/>
        <v>9.82</v>
      </c>
      <c r="G289" s="15">
        <v>11.101</v>
      </c>
      <c r="H289" s="15">
        <f t="shared" si="13"/>
        <v>1.281</v>
      </c>
      <c r="I289" s="15">
        <f t="shared" si="14"/>
        <v>2.43007358381003</v>
      </c>
      <c r="J289" s="16"/>
      <c r="K289" s="17"/>
    </row>
    <row r="290" ht="15.75" spans="1:11">
      <c r="A290" s="9" t="s">
        <v>247</v>
      </c>
      <c r="B290" s="9"/>
      <c r="C290" s="9" t="s">
        <v>107</v>
      </c>
      <c r="D290" s="26" t="s">
        <v>231</v>
      </c>
      <c r="E290" s="25" t="s">
        <v>108</v>
      </c>
      <c r="F290" s="15">
        <f t="shared" si="12"/>
        <v>10.18</v>
      </c>
      <c r="G290" s="15">
        <v>11.101</v>
      </c>
      <c r="H290" s="15">
        <f t="shared" si="13"/>
        <v>0.920999999999998</v>
      </c>
      <c r="I290" s="15">
        <f t="shared" si="14"/>
        <v>1.89342726247342</v>
      </c>
      <c r="J290" s="16">
        <f>AVERAGE(I290:I292)</f>
        <v>1.68037909574395</v>
      </c>
      <c r="K290" s="17">
        <f>STDEV(F290:F292)/SQRT(COUNT(F290:F292))</f>
        <v>0.178543489877894</v>
      </c>
    </row>
    <row r="291" ht="15.75" spans="1:11">
      <c r="A291" s="9" t="s">
        <v>247</v>
      </c>
      <c r="B291" s="9"/>
      <c r="C291" s="9" t="s">
        <v>107</v>
      </c>
      <c r="D291" s="26" t="s">
        <v>293</v>
      </c>
      <c r="E291" s="25" t="s">
        <v>109</v>
      </c>
      <c r="F291" s="15">
        <f t="shared" si="12"/>
        <v>10.73</v>
      </c>
      <c r="G291" s="15">
        <v>11.101</v>
      </c>
      <c r="H291" s="15">
        <f t="shared" si="13"/>
        <v>0.371</v>
      </c>
      <c r="I291" s="15">
        <f t="shared" si="14"/>
        <v>1.29324893188749</v>
      </c>
      <c r="J291" s="16"/>
      <c r="K291" s="17"/>
    </row>
    <row r="292" ht="15.75" spans="1:11">
      <c r="A292" s="9" t="s">
        <v>247</v>
      </c>
      <c r="B292" s="9"/>
      <c r="C292" s="9" t="s">
        <v>107</v>
      </c>
      <c r="D292" s="26" t="s">
        <v>294</v>
      </c>
      <c r="E292" s="25" t="s">
        <v>110</v>
      </c>
      <c r="F292" s="15">
        <f t="shared" si="12"/>
        <v>10.21</v>
      </c>
      <c r="G292" s="15">
        <v>11.101</v>
      </c>
      <c r="H292" s="15">
        <f t="shared" si="13"/>
        <v>0.891</v>
      </c>
      <c r="I292" s="15">
        <f t="shared" si="14"/>
        <v>1.85446109287093</v>
      </c>
      <c r="J292" s="16"/>
      <c r="K292" s="17"/>
    </row>
    <row r="293" ht="15.75" spans="1:11">
      <c r="A293" s="9" t="s">
        <v>247</v>
      </c>
      <c r="B293" s="9"/>
      <c r="C293" s="9" t="s">
        <v>111</v>
      </c>
      <c r="D293" s="26" t="s">
        <v>178</v>
      </c>
      <c r="E293" s="25" t="s">
        <v>112</v>
      </c>
      <c r="F293" s="15">
        <f t="shared" si="12"/>
        <v>10.55</v>
      </c>
      <c r="G293" s="15">
        <v>11.101</v>
      </c>
      <c r="H293" s="15">
        <f t="shared" si="13"/>
        <v>0.551</v>
      </c>
      <c r="I293" s="15">
        <f t="shared" si="14"/>
        <v>1.46510087461134</v>
      </c>
      <c r="J293" s="16">
        <f>AVERAGE(I293:I295)</f>
        <v>1.59237222179813</v>
      </c>
      <c r="K293" s="17">
        <f>STDEV(F293:F295)/SQRT(COUNT(F293:F295))</f>
        <v>0.137759855465147</v>
      </c>
    </row>
    <row r="294" ht="15.75" spans="1:11">
      <c r="A294" s="9" t="s">
        <v>247</v>
      </c>
      <c r="B294" s="9"/>
      <c r="C294" s="9" t="s">
        <v>111</v>
      </c>
      <c r="D294" s="26" t="s">
        <v>295</v>
      </c>
      <c r="E294" s="25" t="s">
        <v>113</v>
      </c>
      <c r="F294" s="15">
        <f t="shared" si="12"/>
        <v>10.17</v>
      </c>
      <c r="G294" s="15">
        <v>11.101</v>
      </c>
      <c r="H294" s="15">
        <f t="shared" si="13"/>
        <v>0.931000000000003</v>
      </c>
      <c r="I294" s="15">
        <f t="shared" si="14"/>
        <v>1.90659709057632</v>
      </c>
      <c r="J294" s="16"/>
      <c r="K294" s="17"/>
    </row>
    <row r="295" ht="15.75" spans="1:11">
      <c r="A295" s="9" t="s">
        <v>247</v>
      </c>
      <c r="B295" s="9"/>
      <c r="C295" s="9" t="s">
        <v>111</v>
      </c>
      <c r="D295" s="26" t="s">
        <v>250</v>
      </c>
      <c r="E295" s="25" t="s">
        <v>114</v>
      </c>
      <c r="F295" s="15">
        <f t="shared" si="12"/>
        <v>10.61</v>
      </c>
      <c r="G295" s="15">
        <v>11.101</v>
      </c>
      <c r="H295" s="15">
        <f t="shared" si="13"/>
        <v>0.490999999999998</v>
      </c>
      <c r="I295" s="15">
        <f t="shared" si="14"/>
        <v>1.40541870020672</v>
      </c>
      <c r="J295" s="16"/>
      <c r="K295" s="17"/>
    </row>
    <row r="296" ht="15.75" spans="1:11">
      <c r="A296" s="9" t="s">
        <v>247</v>
      </c>
      <c r="B296" s="9"/>
      <c r="C296" s="9" t="s">
        <v>115</v>
      </c>
      <c r="D296" s="26" t="s">
        <v>296</v>
      </c>
      <c r="E296" s="25" t="s">
        <v>116</v>
      </c>
      <c r="F296" s="15">
        <f t="shared" si="12"/>
        <v>11.63</v>
      </c>
      <c r="G296" s="15">
        <v>11.101</v>
      </c>
      <c r="H296" s="15">
        <f t="shared" si="13"/>
        <v>-0.529000000000002</v>
      </c>
      <c r="I296" s="15">
        <f t="shared" si="14"/>
        <v>0.693034942825207</v>
      </c>
      <c r="J296" s="16">
        <f>AVERAGE(I296:I298)</f>
        <v>0.819902495031975</v>
      </c>
      <c r="K296" s="17">
        <f>STDEV(F296:F298)/SQRT(COUNT(F296:F298))</f>
        <v>0.116809436452901</v>
      </c>
    </row>
    <row r="297" ht="15.75" spans="1:11">
      <c r="A297" s="9" t="s">
        <v>247</v>
      </c>
      <c r="B297" s="9"/>
      <c r="C297" s="9" t="s">
        <v>115</v>
      </c>
      <c r="D297" s="26" t="s">
        <v>297</v>
      </c>
      <c r="E297" s="25" t="s">
        <v>52</v>
      </c>
      <c r="F297" s="15">
        <f t="shared" si="12"/>
        <v>11.29</v>
      </c>
      <c r="G297" s="15">
        <v>11.101</v>
      </c>
      <c r="H297" s="15">
        <f t="shared" si="13"/>
        <v>-0.189000000000002</v>
      </c>
      <c r="I297" s="15">
        <f t="shared" si="14"/>
        <v>0.877213548732821</v>
      </c>
      <c r="J297" s="16"/>
      <c r="K297" s="17"/>
    </row>
    <row r="298" ht="15.75" spans="1:11">
      <c r="A298" s="9" t="s">
        <v>247</v>
      </c>
      <c r="B298" s="9"/>
      <c r="C298" s="9" t="s">
        <v>115</v>
      </c>
      <c r="D298" s="26" t="s">
        <v>298</v>
      </c>
      <c r="E298" s="25" t="s">
        <v>117</v>
      </c>
      <c r="F298" s="15">
        <f t="shared" si="12"/>
        <v>11.27</v>
      </c>
      <c r="G298" s="15">
        <v>11.101</v>
      </c>
      <c r="H298" s="15">
        <f t="shared" si="13"/>
        <v>-0.169000000000002</v>
      </c>
      <c r="I298" s="15">
        <f t="shared" si="14"/>
        <v>0.889458993537896</v>
      </c>
      <c r="J298" s="16"/>
      <c r="K298" s="17"/>
    </row>
    <row r="299" ht="15.75" spans="1:11">
      <c r="A299" s="9" t="s">
        <v>247</v>
      </c>
      <c r="B299" s="9"/>
      <c r="C299" s="9" t="s">
        <v>118</v>
      </c>
      <c r="D299" s="26" t="s">
        <v>299</v>
      </c>
      <c r="E299" s="25" t="s">
        <v>119</v>
      </c>
      <c r="F299" s="15">
        <f t="shared" si="12"/>
        <v>11.12</v>
      </c>
      <c r="G299" s="15">
        <v>11.101</v>
      </c>
      <c r="H299" s="15">
        <f t="shared" si="13"/>
        <v>-0.0190000000000001</v>
      </c>
      <c r="I299" s="15">
        <f t="shared" si="14"/>
        <v>0.986916545885842</v>
      </c>
      <c r="J299" s="16">
        <f>AVERAGE(I299:I301)</f>
        <v>1.26944751513336</v>
      </c>
      <c r="K299" s="17">
        <f>STDEV(F299:F301)/SQRT(COUNT(F299:F301))</f>
        <v>0.172851895499522</v>
      </c>
    </row>
    <row r="300" ht="15.75" spans="1:11">
      <c r="A300" s="9" t="s">
        <v>247</v>
      </c>
      <c r="B300" s="9"/>
      <c r="C300" s="9" t="s">
        <v>118</v>
      </c>
      <c r="D300" s="26" t="s">
        <v>300</v>
      </c>
      <c r="E300" s="25" t="s">
        <v>120</v>
      </c>
      <c r="F300" s="15">
        <f t="shared" si="12"/>
        <v>10.57</v>
      </c>
      <c r="G300" s="15">
        <v>11.101</v>
      </c>
      <c r="H300" s="15">
        <f t="shared" si="13"/>
        <v>0.530999999999997</v>
      </c>
      <c r="I300" s="15">
        <f t="shared" si="14"/>
        <v>1.44493039792352</v>
      </c>
      <c r="J300" s="16"/>
      <c r="K300" s="17"/>
    </row>
    <row r="301" ht="15.75" spans="1:11">
      <c r="A301" s="9" t="s">
        <v>247</v>
      </c>
      <c r="B301" s="9"/>
      <c r="C301" s="9" t="s">
        <v>118</v>
      </c>
      <c r="D301" s="26" t="s">
        <v>301</v>
      </c>
      <c r="E301" s="25" t="s">
        <v>121</v>
      </c>
      <c r="F301" s="15">
        <f t="shared" si="12"/>
        <v>10.64</v>
      </c>
      <c r="G301" s="15">
        <v>11.101</v>
      </c>
      <c r="H301" s="15">
        <f t="shared" si="13"/>
        <v>0.461000000000004</v>
      </c>
      <c r="I301" s="15">
        <f t="shared" si="14"/>
        <v>1.3764956015907</v>
      </c>
      <c r="J301" s="16"/>
      <c r="K301" s="17"/>
    </row>
    <row r="302" ht="15.75" spans="1:11">
      <c r="A302" s="9" t="s">
        <v>302</v>
      </c>
      <c r="B302" s="9" t="s">
        <v>10</v>
      </c>
      <c r="C302" s="9" t="s">
        <v>31</v>
      </c>
      <c r="D302" s="26" t="s">
        <v>32</v>
      </c>
      <c r="E302" s="18"/>
      <c r="F302" s="18"/>
      <c r="G302" s="18"/>
      <c r="H302" s="18"/>
      <c r="I302" s="19"/>
      <c r="J302" s="19"/>
      <c r="K302" s="20"/>
    </row>
    <row r="303" ht="15.75" spans="1:11">
      <c r="A303" s="9" t="s">
        <v>302</v>
      </c>
      <c r="B303" s="9"/>
      <c r="C303" s="9" t="s">
        <v>31</v>
      </c>
      <c r="D303" s="26" t="s">
        <v>33</v>
      </c>
      <c r="E303" s="18"/>
      <c r="F303" s="18"/>
      <c r="G303" s="18"/>
      <c r="H303" s="18"/>
      <c r="I303" s="19"/>
      <c r="J303" s="19"/>
      <c r="K303" s="20"/>
    </row>
    <row r="304" ht="15.75" spans="1:11">
      <c r="A304" s="9" t="s">
        <v>302</v>
      </c>
      <c r="B304" s="9"/>
      <c r="C304" s="9" t="s">
        <v>31</v>
      </c>
      <c r="D304" s="26" t="s">
        <v>34</v>
      </c>
      <c r="E304" s="18"/>
      <c r="F304" s="18"/>
      <c r="G304" s="18"/>
      <c r="H304" s="18"/>
      <c r="I304" s="19"/>
      <c r="J304" s="19"/>
      <c r="K304" s="20"/>
    </row>
    <row r="305" ht="15.75" spans="1:11">
      <c r="A305" s="9" t="s">
        <v>302</v>
      </c>
      <c r="B305" s="9"/>
      <c r="C305" s="9" t="s">
        <v>35</v>
      </c>
      <c r="D305" s="26" t="s">
        <v>36</v>
      </c>
      <c r="E305" s="18"/>
      <c r="F305" s="18"/>
      <c r="G305" s="18"/>
      <c r="H305" s="18"/>
      <c r="I305" s="19"/>
      <c r="J305" s="19"/>
      <c r="K305" s="20"/>
    </row>
    <row r="306" ht="15.75" spans="1:11">
      <c r="A306" s="9" t="s">
        <v>302</v>
      </c>
      <c r="B306" s="9"/>
      <c r="C306" s="9" t="s">
        <v>35</v>
      </c>
      <c r="D306" s="26" t="s">
        <v>37</v>
      </c>
      <c r="E306" s="18"/>
      <c r="F306" s="18"/>
      <c r="G306" s="18"/>
      <c r="H306" s="18"/>
      <c r="I306" s="19"/>
      <c r="J306" s="19"/>
      <c r="K306" s="20"/>
    </row>
    <row r="307" ht="15.75" spans="1:11">
      <c r="A307" s="9" t="s">
        <v>302</v>
      </c>
      <c r="B307" s="9"/>
      <c r="C307" s="9" t="s">
        <v>35</v>
      </c>
      <c r="D307" s="26" t="s">
        <v>38</v>
      </c>
      <c r="E307" s="18"/>
      <c r="F307" s="18"/>
      <c r="G307" s="18"/>
      <c r="H307" s="18"/>
      <c r="I307" s="19"/>
      <c r="J307" s="19"/>
      <c r="K307" s="20"/>
    </row>
    <row r="308" ht="15.75" spans="1:11">
      <c r="A308" s="9" t="s">
        <v>302</v>
      </c>
      <c r="B308" s="9"/>
      <c r="C308" s="9" t="s">
        <v>39</v>
      </c>
      <c r="D308" s="26" t="s">
        <v>40</v>
      </c>
      <c r="E308" s="18"/>
      <c r="F308" s="18"/>
      <c r="G308" s="18"/>
      <c r="H308" s="18"/>
      <c r="I308" s="19"/>
      <c r="J308" s="19"/>
      <c r="K308" s="20"/>
    </row>
    <row r="309" ht="15.75" spans="1:11">
      <c r="A309" s="9" t="s">
        <v>302</v>
      </c>
      <c r="B309" s="9"/>
      <c r="C309" s="9" t="s">
        <v>39</v>
      </c>
      <c r="D309" s="26" t="s">
        <v>41</v>
      </c>
      <c r="E309" s="18"/>
      <c r="F309" s="18"/>
      <c r="G309" s="18"/>
      <c r="H309" s="18"/>
      <c r="I309" s="19"/>
      <c r="J309" s="19"/>
      <c r="K309" s="20"/>
    </row>
    <row r="310" ht="15.75" spans="1:11">
      <c r="A310" s="9" t="s">
        <v>302</v>
      </c>
      <c r="B310" s="9"/>
      <c r="C310" s="9" t="s">
        <v>39</v>
      </c>
      <c r="D310" s="26" t="s">
        <v>42</v>
      </c>
      <c r="E310" s="18"/>
      <c r="F310" s="18"/>
      <c r="G310" s="18"/>
      <c r="H310" s="18"/>
      <c r="I310" s="19"/>
      <c r="J310" s="19"/>
      <c r="K310" s="20"/>
    </row>
    <row r="311" ht="15.75" spans="1:11">
      <c r="A311" s="9" t="s">
        <v>302</v>
      </c>
      <c r="B311" s="9"/>
      <c r="C311" s="9" t="s">
        <v>43</v>
      </c>
      <c r="D311" s="26" t="s">
        <v>44</v>
      </c>
      <c r="E311" s="18"/>
      <c r="F311" s="18"/>
      <c r="G311" s="18"/>
      <c r="H311" s="18"/>
      <c r="I311" s="19"/>
      <c r="J311" s="19"/>
      <c r="K311" s="20"/>
    </row>
    <row r="312" ht="15.75" spans="1:11">
      <c r="A312" s="9" t="s">
        <v>302</v>
      </c>
      <c r="B312" s="9"/>
      <c r="C312" s="9" t="s">
        <v>43</v>
      </c>
      <c r="D312" s="26" t="s">
        <v>45</v>
      </c>
      <c r="E312" s="18"/>
      <c r="F312" s="18"/>
      <c r="G312" s="18"/>
      <c r="H312" s="18"/>
      <c r="I312" s="19"/>
      <c r="J312" s="19"/>
      <c r="K312" s="20"/>
    </row>
    <row r="313" ht="15.75" spans="1:11">
      <c r="A313" s="9" t="s">
        <v>302</v>
      </c>
      <c r="B313" s="9"/>
      <c r="C313" s="9" t="s">
        <v>43</v>
      </c>
      <c r="D313" s="26" t="s">
        <v>46</v>
      </c>
      <c r="E313" s="18"/>
      <c r="F313" s="18"/>
      <c r="G313" s="18"/>
      <c r="H313" s="18"/>
      <c r="I313" s="19"/>
      <c r="J313" s="19"/>
      <c r="K313" s="20"/>
    </row>
    <row r="314" ht="15.75" spans="1:11">
      <c r="A314" s="9" t="s">
        <v>302</v>
      </c>
      <c r="B314" s="9"/>
      <c r="C314" s="9" t="s">
        <v>47</v>
      </c>
      <c r="D314" s="26" t="s">
        <v>48</v>
      </c>
      <c r="E314" s="18"/>
      <c r="F314" s="18"/>
      <c r="G314" s="18"/>
      <c r="H314" s="18"/>
      <c r="I314" s="19"/>
      <c r="J314" s="19"/>
      <c r="K314" s="20"/>
    </row>
    <row r="315" ht="15.75" spans="1:11">
      <c r="A315" s="9" t="s">
        <v>302</v>
      </c>
      <c r="B315" s="9"/>
      <c r="C315" s="9" t="s">
        <v>47</v>
      </c>
      <c r="D315" s="26" t="s">
        <v>49</v>
      </c>
      <c r="E315" s="18"/>
      <c r="F315" s="18"/>
      <c r="G315" s="18"/>
      <c r="H315" s="18"/>
      <c r="I315" s="19"/>
      <c r="J315" s="19"/>
      <c r="K315" s="20"/>
    </row>
    <row r="316" ht="15.75" spans="1:11">
      <c r="A316" s="9" t="s">
        <v>302</v>
      </c>
      <c r="B316" s="9"/>
      <c r="C316" s="9" t="s">
        <v>47</v>
      </c>
      <c r="D316" s="26" t="s">
        <v>50</v>
      </c>
      <c r="E316" s="18"/>
      <c r="F316" s="18"/>
      <c r="G316" s="18"/>
      <c r="H316" s="18"/>
      <c r="I316" s="19"/>
      <c r="J316" s="19"/>
      <c r="K316" s="20"/>
    </row>
    <row r="317" ht="15.75" spans="1:11">
      <c r="A317" s="9" t="s">
        <v>302</v>
      </c>
      <c r="B317" s="9" t="s">
        <v>11</v>
      </c>
      <c r="C317" s="9" t="s">
        <v>51</v>
      </c>
      <c r="D317" s="26" t="s">
        <v>52</v>
      </c>
      <c r="E317" s="18"/>
      <c r="F317" s="18"/>
      <c r="G317" s="18"/>
      <c r="H317" s="18"/>
      <c r="I317" s="19"/>
      <c r="J317" s="19"/>
      <c r="K317" s="20"/>
    </row>
    <row r="318" ht="15.75" spans="1:11">
      <c r="A318" s="9" t="s">
        <v>302</v>
      </c>
      <c r="B318" s="9"/>
      <c r="C318" s="9" t="s">
        <v>51</v>
      </c>
      <c r="D318" s="26" t="s">
        <v>53</v>
      </c>
      <c r="E318" s="18"/>
      <c r="F318" s="18"/>
      <c r="G318" s="18"/>
      <c r="H318" s="18"/>
      <c r="I318" s="19"/>
      <c r="J318" s="19"/>
      <c r="K318" s="20"/>
    </row>
    <row r="319" ht="15.75" spans="1:11">
      <c r="A319" s="9" t="s">
        <v>302</v>
      </c>
      <c r="B319" s="9"/>
      <c r="C319" s="9" t="s">
        <v>51</v>
      </c>
      <c r="D319" s="26" t="s">
        <v>54</v>
      </c>
      <c r="E319" s="18"/>
      <c r="F319" s="18"/>
      <c r="G319" s="18"/>
      <c r="H319" s="18"/>
      <c r="I319" s="19"/>
      <c r="J319" s="19"/>
      <c r="K319" s="20"/>
    </row>
    <row r="320" ht="15.75" spans="1:11">
      <c r="A320" s="9" t="s">
        <v>302</v>
      </c>
      <c r="B320" s="9"/>
      <c r="C320" s="9" t="s">
        <v>55</v>
      </c>
      <c r="D320" s="26" t="s">
        <v>56</v>
      </c>
      <c r="E320" s="18"/>
      <c r="F320" s="18"/>
      <c r="G320" s="18"/>
      <c r="H320" s="18"/>
      <c r="I320" s="19"/>
      <c r="J320" s="19"/>
      <c r="K320" s="20"/>
    </row>
    <row r="321" ht="15.75" spans="1:11">
      <c r="A321" s="9" t="s">
        <v>302</v>
      </c>
      <c r="B321" s="9"/>
      <c r="C321" s="9" t="s">
        <v>55</v>
      </c>
      <c r="D321" s="26" t="s">
        <v>57</v>
      </c>
      <c r="E321" s="18"/>
      <c r="F321" s="18"/>
      <c r="G321" s="18"/>
      <c r="H321" s="18"/>
      <c r="I321" s="19"/>
      <c r="J321" s="19"/>
      <c r="K321" s="20"/>
    </row>
    <row r="322" ht="15.75" spans="1:11">
      <c r="A322" s="9" t="s">
        <v>302</v>
      </c>
      <c r="B322" s="9"/>
      <c r="C322" s="9" t="s">
        <v>55</v>
      </c>
      <c r="D322" s="26" t="s">
        <v>58</v>
      </c>
      <c r="E322" s="18"/>
      <c r="F322" s="18"/>
      <c r="G322" s="18"/>
      <c r="H322" s="18"/>
      <c r="I322" s="19"/>
      <c r="J322" s="19"/>
      <c r="K322" s="20"/>
    </row>
    <row r="323" ht="15.75" spans="1:11">
      <c r="A323" s="9" t="s">
        <v>302</v>
      </c>
      <c r="B323" s="9"/>
      <c r="C323" s="9" t="s">
        <v>59</v>
      </c>
      <c r="D323" s="26" t="s">
        <v>60</v>
      </c>
      <c r="E323" s="18"/>
      <c r="F323" s="18"/>
      <c r="G323" s="18"/>
      <c r="H323" s="18"/>
      <c r="I323" s="19"/>
      <c r="J323" s="19"/>
      <c r="K323" s="20"/>
    </row>
    <row r="324" ht="15.75" spans="1:11">
      <c r="A324" s="9" t="s">
        <v>302</v>
      </c>
      <c r="B324" s="9"/>
      <c r="C324" s="9" t="s">
        <v>59</v>
      </c>
      <c r="D324" s="26" t="s">
        <v>61</v>
      </c>
      <c r="E324" s="18"/>
      <c r="F324" s="18"/>
      <c r="G324" s="18"/>
      <c r="H324" s="18"/>
      <c r="I324" s="19"/>
      <c r="J324" s="19"/>
      <c r="K324" s="20"/>
    </row>
    <row r="325" ht="15.75" spans="1:11">
      <c r="A325" s="9" t="s">
        <v>302</v>
      </c>
      <c r="B325" s="9"/>
      <c r="C325" s="9" t="s">
        <v>59</v>
      </c>
      <c r="D325" s="26" t="s">
        <v>62</v>
      </c>
      <c r="E325" s="18"/>
      <c r="F325" s="18"/>
      <c r="G325" s="18"/>
      <c r="H325" s="18"/>
      <c r="I325" s="19"/>
      <c r="J325" s="19"/>
      <c r="K325" s="20"/>
    </row>
    <row r="326" ht="15.75" spans="1:11">
      <c r="A326" s="9" t="s">
        <v>302</v>
      </c>
      <c r="B326" s="9"/>
      <c r="C326" s="9" t="s">
        <v>63</v>
      </c>
      <c r="D326" s="26" t="s">
        <v>64</v>
      </c>
      <c r="E326" s="18"/>
      <c r="F326" s="18"/>
      <c r="G326" s="18"/>
      <c r="H326" s="18"/>
      <c r="I326" s="19"/>
      <c r="J326" s="19"/>
      <c r="K326" s="20"/>
    </row>
    <row r="327" ht="15.75" spans="1:11">
      <c r="A327" s="9" t="s">
        <v>302</v>
      </c>
      <c r="B327" s="9"/>
      <c r="C327" s="9" t="s">
        <v>63</v>
      </c>
      <c r="D327" s="26" t="s">
        <v>65</v>
      </c>
      <c r="E327" s="18"/>
      <c r="F327" s="18"/>
      <c r="G327" s="18"/>
      <c r="H327" s="18"/>
      <c r="I327" s="19"/>
      <c r="J327" s="19"/>
      <c r="K327" s="20"/>
    </row>
    <row r="328" ht="15.75" spans="1:11">
      <c r="A328" s="9" t="s">
        <v>302</v>
      </c>
      <c r="B328" s="9"/>
      <c r="C328" s="9" t="s">
        <v>63</v>
      </c>
      <c r="D328" s="26" t="s">
        <v>64</v>
      </c>
      <c r="E328" s="18"/>
      <c r="F328" s="18"/>
      <c r="G328" s="18"/>
      <c r="H328" s="18"/>
      <c r="I328" s="19"/>
      <c r="J328" s="19"/>
      <c r="K328" s="20"/>
    </row>
    <row r="329" ht="15.75" spans="1:11">
      <c r="A329" s="9" t="s">
        <v>302</v>
      </c>
      <c r="B329" s="9"/>
      <c r="C329" s="9" t="s">
        <v>66</v>
      </c>
      <c r="D329" s="26" t="s">
        <v>57</v>
      </c>
      <c r="E329" s="18"/>
      <c r="F329" s="18"/>
      <c r="G329" s="18"/>
      <c r="H329" s="18"/>
      <c r="I329" s="19"/>
      <c r="J329" s="19"/>
      <c r="K329" s="20"/>
    </row>
    <row r="330" ht="15.75" spans="1:11">
      <c r="A330" s="9" t="s">
        <v>302</v>
      </c>
      <c r="B330" s="9"/>
      <c r="C330" s="9" t="s">
        <v>66</v>
      </c>
      <c r="D330" s="26" t="s">
        <v>67</v>
      </c>
      <c r="E330" s="18"/>
      <c r="F330" s="18"/>
      <c r="G330" s="18"/>
      <c r="H330" s="18"/>
      <c r="I330" s="19"/>
      <c r="J330" s="19"/>
      <c r="K330" s="20"/>
    </row>
    <row r="331" ht="15.75" spans="1:11">
      <c r="A331" s="9" t="s">
        <v>302</v>
      </c>
      <c r="B331" s="9"/>
      <c r="C331" s="9" t="s">
        <v>66</v>
      </c>
      <c r="D331" s="26" t="s">
        <v>68</v>
      </c>
      <c r="E331" s="18"/>
      <c r="F331" s="18"/>
      <c r="G331" s="18"/>
      <c r="H331" s="18"/>
      <c r="I331" s="19"/>
      <c r="J331" s="19"/>
      <c r="K331" s="20"/>
    </row>
    <row r="332" ht="15.75" spans="1:11">
      <c r="A332" s="9" t="s">
        <v>302</v>
      </c>
      <c r="B332" s="9" t="s">
        <v>12</v>
      </c>
      <c r="C332" s="9" t="s">
        <v>69</v>
      </c>
      <c r="D332" s="26" t="s">
        <v>70</v>
      </c>
      <c r="E332" s="18"/>
      <c r="F332" s="18"/>
      <c r="G332" s="18"/>
      <c r="H332" s="18"/>
      <c r="I332" s="19"/>
      <c r="J332" s="19"/>
      <c r="K332" s="20"/>
    </row>
    <row r="333" ht="15.75" spans="1:11">
      <c r="A333" s="9" t="s">
        <v>302</v>
      </c>
      <c r="B333" s="9"/>
      <c r="C333" s="9" t="s">
        <v>69</v>
      </c>
      <c r="D333" s="26" t="s">
        <v>71</v>
      </c>
      <c r="E333" s="18"/>
      <c r="F333" s="18"/>
      <c r="G333" s="18"/>
      <c r="H333" s="18"/>
      <c r="I333" s="19"/>
      <c r="J333" s="19"/>
      <c r="K333" s="20"/>
    </row>
    <row r="334" ht="15.75" spans="1:11">
      <c r="A334" s="9" t="s">
        <v>302</v>
      </c>
      <c r="B334" s="9"/>
      <c r="C334" s="9" t="s">
        <v>69</v>
      </c>
      <c r="D334" s="26" t="s">
        <v>72</v>
      </c>
      <c r="E334" s="18"/>
      <c r="F334" s="18"/>
      <c r="G334" s="18"/>
      <c r="H334" s="18"/>
      <c r="I334" s="19"/>
      <c r="J334" s="19"/>
      <c r="K334" s="20"/>
    </row>
    <row r="335" ht="15.75" spans="1:11">
      <c r="A335" s="9" t="s">
        <v>302</v>
      </c>
      <c r="B335" s="9"/>
      <c r="C335" s="9" t="s">
        <v>73</v>
      </c>
      <c r="D335" s="26" t="s">
        <v>74</v>
      </c>
      <c r="E335" s="18"/>
      <c r="F335" s="18"/>
      <c r="G335" s="18"/>
      <c r="H335" s="18"/>
      <c r="I335" s="19"/>
      <c r="J335" s="19"/>
      <c r="K335" s="20"/>
    </row>
    <row r="336" ht="15.75" spans="1:11">
      <c r="A336" s="9" t="s">
        <v>302</v>
      </c>
      <c r="B336" s="9"/>
      <c r="C336" s="9" t="s">
        <v>73</v>
      </c>
      <c r="D336" s="26" t="s">
        <v>75</v>
      </c>
      <c r="E336" s="18"/>
      <c r="F336" s="18"/>
      <c r="G336" s="18"/>
      <c r="H336" s="18"/>
      <c r="I336" s="19"/>
      <c r="J336" s="19"/>
      <c r="K336" s="20"/>
    </row>
    <row r="337" ht="15.75" spans="1:11">
      <c r="A337" s="9" t="s">
        <v>302</v>
      </c>
      <c r="B337" s="9"/>
      <c r="C337" s="9" t="s">
        <v>73</v>
      </c>
      <c r="D337" s="26" t="s">
        <v>76</v>
      </c>
      <c r="E337" s="18"/>
      <c r="F337" s="18"/>
      <c r="G337" s="18"/>
      <c r="H337" s="18"/>
      <c r="I337" s="19"/>
      <c r="J337" s="19"/>
      <c r="K337" s="20"/>
    </row>
    <row r="338" ht="15.75" spans="1:11">
      <c r="A338" s="9" t="s">
        <v>302</v>
      </c>
      <c r="B338" s="9"/>
      <c r="C338" s="9" t="s">
        <v>77</v>
      </c>
      <c r="D338" s="26" t="s">
        <v>78</v>
      </c>
      <c r="E338" s="18"/>
      <c r="F338" s="18"/>
      <c r="G338" s="18"/>
      <c r="H338" s="18"/>
      <c r="I338" s="19"/>
      <c r="J338" s="19"/>
      <c r="K338" s="20"/>
    </row>
    <row r="339" ht="15.75" spans="1:11">
      <c r="A339" s="9" t="s">
        <v>302</v>
      </c>
      <c r="B339" s="9"/>
      <c r="C339" s="9" t="s">
        <v>77</v>
      </c>
      <c r="D339" s="26" t="s">
        <v>78</v>
      </c>
      <c r="E339" s="18"/>
      <c r="F339" s="18"/>
      <c r="G339" s="18"/>
      <c r="H339" s="18"/>
      <c r="I339" s="19"/>
      <c r="J339" s="19"/>
      <c r="K339" s="20"/>
    </row>
    <row r="340" ht="15.75" spans="1:11">
      <c r="A340" s="9" t="s">
        <v>302</v>
      </c>
      <c r="B340" s="9"/>
      <c r="C340" s="9" t="s">
        <v>77</v>
      </c>
      <c r="D340" s="26" t="s">
        <v>79</v>
      </c>
      <c r="E340" s="18"/>
      <c r="F340" s="18"/>
      <c r="G340" s="18"/>
      <c r="H340" s="18"/>
      <c r="I340" s="19"/>
      <c r="J340" s="19"/>
      <c r="K340" s="20"/>
    </row>
    <row r="341" ht="15.75" spans="1:11">
      <c r="A341" s="9" t="s">
        <v>302</v>
      </c>
      <c r="B341" s="9"/>
      <c r="C341" s="9" t="s">
        <v>80</v>
      </c>
      <c r="D341" s="26" t="s">
        <v>81</v>
      </c>
      <c r="E341" s="18"/>
      <c r="F341" s="18"/>
      <c r="G341" s="18"/>
      <c r="H341" s="18"/>
      <c r="I341" s="19"/>
      <c r="J341" s="19"/>
      <c r="K341" s="20"/>
    </row>
    <row r="342" ht="15.75" spans="1:11">
      <c r="A342" s="9" t="s">
        <v>302</v>
      </c>
      <c r="B342" s="9"/>
      <c r="C342" s="9" t="s">
        <v>80</v>
      </c>
      <c r="D342" s="26" t="s">
        <v>82</v>
      </c>
      <c r="E342" s="18"/>
      <c r="F342" s="18"/>
      <c r="G342" s="18"/>
      <c r="H342" s="18"/>
      <c r="I342" s="19"/>
      <c r="J342" s="19"/>
      <c r="K342" s="20"/>
    </row>
    <row r="343" ht="15.75" spans="1:11">
      <c r="A343" s="9" t="s">
        <v>302</v>
      </c>
      <c r="B343" s="9"/>
      <c r="C343" s="9" t="s">
        <v>80</v>
      </c>
      <c r="D343" s="26" t="s">
        <v>83</v>
      </c>
      <c r="E343" s="18"/>
      <c r="F343" s="18"/>
      <c r="G343" s="18"/>
      <c r="H343" s="18"/>
      <c r="I343" s="19"/>
      <c r="J343" s="19"/>
      <c r="K343" s="20"/>
    </row>
    <row r="344" ht="15.75" spans="1:11">
      <c r="A344" s="9" t="s">
        <v>302</v>
      </c>
      <c r="B344" s="9"/>
      <c r="C344" s="9" t="s">
        <v>84</v>
      </c>
      <c r="D344" s="26" t="s">
        <v>85</v>
      </c>
      <c r="E344" s="18"/>
      <c r="F344" s="18"/>
      <c r="G344" s="18"/>
      <c r="H344" s="18"/>
      <c r="I344" s="19"/>
      <c r="J344" s="19"/>
      <c r="K344" s="20"/>
    </row>
    <row r="345" ht="15.75" spans="1:11">
      <c r="A345" s="9" t="s">
        <v>302</v>
      </c>
      <c r="B345" s="9"/>
      <c r="C345" s="9" t="s">
        <v>84</v>
      </c>
      <c r="D345" s="26" t="s">
        <v>61</v>
      </c>
      <c r="E345" s="18"/>
      <c r="F345" s="18"/>
      <c r="G345" s="18"/>
      <c r="H345" s="18"/>
      <c r="I345" s="19"/>
      <c r="J345" s="19"/>
      <c r="K345" s="20"/>
    </row>
    <row r="346" ht="15.75" spans="1:11">
      <c r="A346" s="9" t="s">
        <v>302</v>
      </c>
      <c r="B346" s="9"/>
      <c r="C346" s="9" t="s">
        <v>84</v>
      </c>
      <c r="D346" s="26" t="s">
        <v>86</v>
      </c>
      <c r="E346" s="18"/>
      <c r="F346" s="18"/>
      <c r="G346" s="18"/>
      <c r="H346" s="18"/>
      <c r="I346" s="19"/>
      <c r="J346" s="19"/>
      <c r="K346" s="20"/>
    </row>
    <row r="347" ht="15.75" spans="1:11">
      <c r="A347" s="9" t="s">
        <v>302</v>
      </c>
      <c r="B347" s="9" t="s">
        <v>13</v>
      </c>
      <c r="C347" s="9" t="s">
        <v>87</v>
      </c>
      <c r="D347" s="26" t="s">
        <v>88</v>
      </c>
      <c r="E347" s="18"/>
      <c r="F347" s="18"/>
      <c r="G347" s="18"/>
      <c r="H347" s="18"/>
      <c r="I347" s="19"/>
      <c r="J347" s="19"/>
      <c r="K347" s="20"/>
    </row>
    <row r="348" ht="15.75" spans="1:11">
      <c r="A348" s="9" t="s">
        <v>302</v>
      </c>
      <c r="B348" s="9"/>
      <c r="C348" s="9" t="s">
        <v>87</v>
      </c>
      <c r="D348" s="26" t="s">
        <v>89</v>
      </c>
      <c r="E348" s="18"/>
      <c r="F348" s="18"/>
      <c r="G348" s="18"/>
      <c r="H348" s="18"/>
      <c r="I348" s="19"/>
      <c r="J348" s="19"/>
      <c r="K348" s="20"/>
    </row>
    <row r="349" ht="15.75" spans="1:11">
      <c r="A349" s="9" t="s">
        <v>302</v>
      </c>
      <c r="B349" s="9"/>
      <c r="C349" s="9" t="s">
        <v>87</v>
      </c>
      <c r="D349" s="26" t="s">
        <v>41</v>
      </c>
      <c r="E349" s="18"/>
      <c r="F349" s="18"/>
      <c r="G349" s="18"/>
      <c r="H349" s="18"/>
      <c r="I349" s="19"/>
      <c r="J349" s="19"/>
      <c r="K349" s="20"/>
    </row>
    <row r="350" ht="15.75" spans="1:11">
      <c r="A350" s="9" t="s">
        <v>302</v>
      </c>
      <c r="B350" s="9"/>
      <c r="C350" s="9" t="s">
        <v>90</v>
      </c>
      <c r="D350" s="26" t="s">
        <v>91</v>
      </c>
      <c r="E350" s="18"/>
      <c r="F350" s="18"/>
      <c r="G350" s="18"/>
      <c r="H350" s="18"/>
      <c r="I350" s="19"/>
      <c r="J350" s="19"/>
      <c r="K350" s="20"/>
    </row>
    <row r="351" ht="15.75" spans="1:11">
      <c r="A351" s="9" t="s">
        <v>302</v>
      </c>
      <c r="B351" s="9"/>
      <c r="C351" s="9" t="s">
        <v>90</v>
      </c>
      <c r="D351" s="26" t="s">
        <v>92</v>
      </c>
      <c r="E351" s="18"/>
      <c r="F351" s="18"/>
      <c r="G351" s="18"/>
      <c r="H351" s="18"/>
      <c r="I351" s="19"/>
      <c r="J351" s="19"/>
      <c r="K351" s="20"/>
    </row>
    <row r="352" ht="15.75" spans="1:11">
      <c r="A352" s="9" t="s">
        <v>302</v>
      </c>
      <c r="B352" s="9"/>
      <c r="C352" s="9" t="s">
        <v>90</v>
      </c>
      <c r="D352" s="26" t="s">
        <v>93</v>
      </c>
      <c r="E352" s="18"/>
      <c r="F352" s="18"/>
      <c r="G352" s="18"/>
      <c r="H352" s="18"/>
      <c r="I352" s="19"/>
      <c r="J352" s="19"/>
      <c r="K352" s="20"/>
    </row>
    <row r="353" ht="15.75" spans="1:11">
      <c r="A353" s="9" t="s">
        <v>302</v>
      </c>
      <c r="B353" s="9"/>
      <c r="C353" s="9" t="s">
        <v>94</v>
      </c>
      <c r="D353" s="26" t="s">
        <v>95</v>
      </c>
      <c r="E353" s="18"/>
      <c r="F353" s="18"/>
      <c r="G353" s="18"/>
      <c r="H353" s="18"/>
      <c r="I353" s="19"/>
      <c r="J353" s="19"/>
      <c r="K353" s="20"/>
    </row>
    <row r="354" ht="15.75" spans="1:11">
      <c r="A354" s="9" t="s">
        <v>302</v>
      </c>
      <c r="B354" s="9"/>
      <c r="C354" s="9" t="s">
        <v>94</v>
      </c>
      <c r="D354" s="26" t="s">
        <v>96</v>
      </c>
      <c r="E354" s="18"/>
      <c r="F354" s="18"/>
      <c r="G354" s="18"/>
      <c r="H354" s="18"/>
      <c r="I354" s="19"/>
      <c r="J354" s="19"/>
      <c r="K354" s="20"/>
    </row>
    <row r="355" ht="15.75" spans="1:11">
      <c r="A355" s="9" t="s">
        <v>302</v>
      </c>
      <c r="B355" s="9"/>
      <c r="C355" s="9" t="s">
        <v>94</v>
      </c>
      <c r="D355" s="26" t="s">
        <v>97</v>
      </c>
      <c r="E355" s="18"/>
      <c r="F355" s="18"/>
      <c r="G355" s="18"/>
      <c r="H355" s="18"/>
      <c r="I355" s="19"/>
      <c r="J355" s="19"/>
      <c r="K355" s="20"/>
    </row>
    <row r="356" ht="15.75" spans="1:11">
      <c r="A356" s="9" t="s">
        <v>302</v>
      </c>
      <c r="B356" s="9"/>
      <c r="C356" s="9" t="s">
        <v>98</v>
      </c>
      <c r="D356" s="26" t="s">
        <v>72</v>
      </c>
      <c r="E356" s="18"/>
      <c r="F356" s="18"/>
      <c r="G356" s="18"/>
      <c r="H356" s="18"/>
      <c r="I356" s="19"/>
      <c r="J356" s="19"/>
      <c r="K356" s="20"/>
    </row>
    <row r="357" ht="15.75" spans="1:11">
      <c r="A357" s="9" t="s">
        <v>302</v>
      </c>
      <c r="B357" s="9"/>
      <c r="C357" s="9" t="s">
        <v>98</v>
      </c>
      <c r="D357" s="26" t="s">
        <v>99</v>
      </c>
      <c r="E357" s="18"/>
      <c r="F357" s="18"/>
      <c r="G357" s="18"/>
      <c r="H357" s="18"/>
      <c r="I357" s="19"/>
      <c r="J357" s="19"/>
      <c r="K357" s="20"/>
    </row>
    <row r="358" ht="15.75" spans="1:11">
      <c r="A358" s="9" t="s">
        <v>302</v>
      </c>
      <c r="B358" s="9"/>
      <c r="C358" s="9" t="s">
        <v>98</v>
      </c>
      <c r="D358" s="26" t="s">
        <v>100</v>
      </c>
      <c r="E358" s="18"/>
      <c r="F358" s="18"/>
      <c r="G358" s="18"/>
      <c r="H358" s="18"/>
      <c r="I358" s="19"/>
      <c r="J358" s="19"/>
      <c r="K358" s="20"/>
    </row>
    <row r="359" ht="15.75" spans="1:11">
      <c r="A359" s="9" t="s">
        <v>302</v>
      </c>
      <c r="B359" s="9"/>
      <c r="C359" s="9" t="s">
        <v>101</v>
      </c>
      <c r="D359" s="26" t="s">
        <v>102</v>
      </c>
      <c r="E359" s="18"/>
      <c r="F359" s="18"/>
      <c r="G359" s="18"/>
      <c r="H359" s="18"/>
      <c r="I359" s="19"/>
      <c r="J359" s="19"/>
      <c r="K359" s="20"/>
    </row>
    <row r="360" ht="15.75" spans="1:11">
      <c r="A360" s="9" t="s">
        <v>302</v>
      </c>
      <c r="B360" s="9"/>
      <c r="C360" s="9" t="s">
        <v>101</v>
      </c>
      <c r="D360" s="26" t="s">
        <v>45</v>
      </c>
      <c r="E360" s="18"/>
      <c r="F360" s="18"/>
      <c r="G360" s="18"/>
      <c r="H360" s="18"/>
      <c r="I360" s="19"/>
      <c r="J360" s="19"/>
      <c r="K360" s="20"/>
    </row>
    <row r="361" ht="15.75" spans="1:11">
      <c r="A361" s="9" t="s">
        <v>302</v>
      </c>
      <c r="B361" s="9"/>
      <c r="C361" s="9" t="s">
        <v>101</v>
      </c>
      <c r="D361" s="26" t="s">
        <v>44</v>
      </c>
      <c r="E361" s="18"/>
      <c r="F361" s="18"/>
      <c r="G361" s="18"/>
      <c r="H361" s="18"/>
      <c r="I361" s="19"/>
      <c r="J361" s="19"/>
      <c r="K361" s="20"/>
    </row>
    <row r="362" ht="15.75" spans="1:11">
      <c r="A362" s="9" t="s">
        <v>302</v>
      </c>
      <c r="B362" s="9" t="s">
        <v>14</v>
      </c>
      <c r="C362" s="9" t="s">
        <v>103</v>
      </c>
      <c r="D362" s="26" t="s">
        <v>104</v>
      </c>
      <c r="E362" s="18"/>
      <c r="F362" s="18"/>
      <c r="G362" s="18"/>
      <c r="H362" s="18"/>
      <c r="I362" s="19"/>
      <c r="J362" s="19"/>
      <c r="K362" s="20"/>
    </row>
    <row r="363" ht="15.75" spans="1:11">
      <c r="A363" s="9" t="s">
        <v>302</v>
      </c>
      <c r="B363" s="9"/>
      <c r="C363" s="9" t="s">
        <v>103</v>
      </c>
      <c r="D363" s="26" t="s">
        <v>105</v>
      </c>
      <c r="E363" s="18"/>
      <c r="F363" s="18"/>
      <c r="G363" s="18"/>
      <c r="H363" s="18"/>
      <c r="I363" s="19"/>
      <c r="J363" s="19"/>
      <c r="K363" s="20"/>
    </row>
    <row r="364" ht="15.75" spans="1:11">
      <c r="A364" s="9" t="s">
        <v>302</v>
      </c>
      <c r="B364" s="9"/>
      <c r="C364" s="9" t="s">
        <v>103</v>
      </c>
      <c r="D364" s="26" t="s">
        <v>106</v>
      </c>
      <c r="E364" s="18"/>
      <c r="F364" s="18"/>
      <c r="G364" s="18"/>
      <c r="H364" s="18"/>
      <c r="I364" s="19"/>
      <c r="J364" s="19"/>
      <c r="K364" s="20"/>
    </row>
    <row r="365" ht="15.75" spans="1:11">
      <c r="A365" s="9" t="s">
        <v>302</v>
      </c>
      <c r="B365" s="9"/>
      <c r="C365" s="9" t="s">
        <v>107</v>
      </c>
      <c r="D365" s="26" t="s">
        <v>108</v>
      </c>
      <c r="E365" s="18"/>
      <c r="F365" s="18"/>
      <c r="G365" s="18"/>
      <c r="H365" s="18"/>
      <c r="I365" s="19"/>
      <c r="J365" s="19"/>
      <c r="K365" s="20"/>
    </row>
    <row r="366" ht="15.75" spans="1:11">
      <c r="A366" s="9" t="s">
        <v>302</v>
      </c>
      <c r="B366" s="9"/>
      <c r="C366" s="9" t="s">
        <v>107</v>
      </c>
      <c r="D366" s="26" t="s">
        <v>109</v>
      </c>
      <c r="E366" s="18"/>
      <c r="F366" s="18"/>
      <c r="G366" s="18"/>
      <c r="H366" s="18"/>
      <c r="I366" s="19"/>
      <c r="J366" s="19"/>
      <c r="K366" s="20"/>
    </row>
    <row r="367" ht="15.75" spans="1:11">
      <c r="A367" s="9" t="s">
        <v>302</v>
      </c>
      <c r="B367" s="9"/>
      <c r="C367" s="9" t="s">
        <v>107</v>
      </c>
      <c r="D367" s="26" t="s">
        <v>110</v>
      </c>
      <c r="E367" s="18"/>
      <c r="F367" s="18"/>
      <c r="G367" s="18"/>
      <c r="H367" s="18"/>
      <c r="I367" s="19"/>
      <c r="J367" s="19"/>
      <c r="K367" s="20"/>
    </row>
    <row r="368" ht="15.75" spans="1:11">
      <c r="A368" s="9" t="s">
        <v>302</v>
      </c>
      <c r="B368" s="9"/>
      <c r="C368" s="9" t="s">
        <v>111</v>
      </c>
      <c r="D368" s="26" t="s">
        <v>112</v>
      </c>
      <c r="E368" s="18"/>
      <c r="F368" s="18"/>
      <c r="G368" s="18"/>
      <c r="H368" s="18"/>
      <c r="I368" s="19"/>
      <c r="J368" s="19"/>
      <c r="K368" s="20"/>
    </row>
    <row r="369" ht="15.75" spans="1:11">
      <c r="A369" s="9" t="s">
        <v>302</v>
      </c>
      <c r="B369" s="9"/>
      <c r="C369" s="9" t="s">
        <v>111</v>
      </c>
      <c r="D369" s="26" t="s">
        <v>113</v>
      </c>
      <c r="E369" s="18"/>
      <c r="F369" s="18"/>
      <c r="G369" s="18"/>
      <c r="H369" s="18"/>
      <c r="I369" s="19"/>
      <c r="J369" s="19"/>
      <c r="K369" s="20"/>
    </row>
    <row r="370" ht="15.75" spans="1:11">
      <c r="A370" s="9" t="s">
        <v>302</v>
      </c>
      <c r="B370" s="9"/>
      <c r="C370" s="9" t="s">
        <v>111</v>
      </c>
      <c r="D370" s="26" t="s">
        <v>114</v>
      </c>
      <c r="E370" s="18"/>
      <c r="F370" s="18"/>
      <c r="G370" s="18"/>
      <c r="H370" s="18"/>
      <c r="I370" s="19"/>
      <c r="J370" s="19"/>
      <c r="K370" s="20"/>
    </row>
    <row r="371" ht="15.75" spans="1:11">
      <c r="A371" s="9" t="s">
        <v>302</v>
      </c>
      <c r="B371" s="9"/>
      <c r="C371" s="9" t="s">
        <v>115</v>
      </c>
      <c r="D371" s="26" t="s">
        <v>116</v>
      </c>
      <c r="E371" s="18"/>
      <c r="F371" s="18"/>
      <c r="G371" s="18"/>
      <c r="H371" s="18"/>
      <c r="I371" s="19"/>
      <c r="J371" s="19"/>
      <c r="K371" s="20"/>
    </row>
    <row r="372" ht="15.75" spans="1:11">
      <c r="A372" s="9" t="s">
        <v>302</v>
      </c>
      <c r="B372" s="9"/>
      <c r="C372" s="9" t="s">
        <v>115</v>
      </c>
      <c r="D372" s="26" t="s">
        <v>52</v>
      </c>
      <c r="E372" s="18"/>
      <c r="F372" s="18"/>
      <c r="G372" s="18"/>
      <c r="H372" s="18"/>
      <c r="I372" s="19"/>
      <c r="J372" s="19"/>
      <c r="K372" s="20"/>
    </row>
    <row r="373" ht="15.75" spans="1:11">
      <c r="A373" s="9" t="s">
        <v>302</v>
      </c>
      <c r="B373" s="9"/>
      <c r="C373" s="9" t="s">
        <v>115</v>
      </c>
      <c r="D373" s="26" t="s">
        <v>117</v>
      </c>
      <c r="E373" s="18"/>
      <c r="F373" s="18"/>
      <c r="G373" s="18"/>
      <c r="H373" s="18"/>
      <c r="I373" s="19"/>
      <c r="J373" s="19"/>
      <c r="K373" s="20"/>
    </row>
    <row r="374" ht="15.75" spans="1:11">
      <c r="A374" s="9" t="s">
        <v>302</v>
      </c>
      <c r="B374" s="9"/>
      <c r="C374" s="9" t="s">
        <v>118</v>
      </c>
      <c r="D374" s="26" t="s">
        <v>119</v>
      </c>
      <c r="E374" s="18"/>
      <c r="F374" s="18"/>
      <c r="G374" s="18"/>
      <c r="H374" s="18"/>
      <c r="I374" s="19"/>
      <c r="J374" s="19"/>
      <c r="K374" s="20"/>
    </row>
    <row r="375" ht="15.75" spans="1:11">
      <c r="A375" s="9" t="s">
        <v>302</v>
      </c>
      <c r="B375" s="9"/>
      <c r="C375" s="9" t="s">
        <v>118</v>
      </c>
      <c r="D375" s="26" t="s">
        <v>120</v>
      </c>
      <c r="E375" s="18"/>
      <c r="F375" s="18"/>
      <c r="G375" s="18"/>
      <c r="H375" s="18"/>
      <c r="I375" s="19"/>
      <c r="J375" s="19"/>
      <c r="K375" s="20"/>
    </row>
    <row r="376" ht="15.75" spans="1:11">
      <c r="A376" s="9" t="s">
        <v>302</v>
      </c>
      <c r="B376" s="9"/>
      <c r="C376" s="9" t="s">
        <v>118</v>
      </c>
      <c r="D376" s="26" t="s">
        <v>121</v>
      </c>
      <c r="E376" s="18"/>
      <c r="F376" s="18"/>
      <c r="G376" s="18"/>
      <c r="H376" s="18"/>
      <c r="I376" s="19"/>
      <c r="J376" s="19"/>
      <c r="K376" s="20"/>
    </row>
  </sheetData>
  <mergeCells count="25">
    <mergeCell ref="B2:B16"/>
    <mergeCell ref="B17:B31"/>
    <mergeCell ref="B32:B46"/>
    <mergeCell ref="B47:B61"/>
    <mergeCell ref="B62:B76"/>
    <mergeCell ref="B77:B91"/>
    <mergeCell ref="B92:B106"/>
    <mergeCell ref="B107:B121"/>
    <mergeCell ref="B122:B136"/>
    <mergeCell ref="B137:B151"/>
    <mergeCell ref="B152:B166"/>
    <mergeCell ref="B167:B181"/>
    <mergeCell ref="B182:B196"/>
    <mergeCell ref="B197:B211"/>
    <mergeCell ref="B212:B226"/>
    <mergeCell ref="B227:B241"/>
    <mergeCell ref="B242:B256"/>
    <mergeCell ref="B257:B271"/>
    <mergeCell ref="B272:B286"/>
    <mergeCell ref="B287:B301"/>
    <mergeCell ref="B302:B316"/>
    <mergeCell ref="B317:B331"/>
    <mergeCell ref="B332:B346"/>
    <mergeCell ref="B347:B361"/>
    <mergeCell ref="B362:B376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11"/>
  <sheetViews>
    <sheetView workbookViewId="0">
      <selection activeCell="O4" sqref="O4"/>
    </sheetView>
  </sheetViews>
  <sheetFormatPr defaultColWidth="9" defaultRowHeight="15"/>
  <cols>
    <col min="1" max="1" width="9" style="6"/>
    <col min="2" max="6" width="9.25" style="6"/>
    <col min="7" max="8" width="9" style="6"/>
    <col min="9" max="13" width="9.25" style="6"/>
    <col min="14" max="15" width="9" style="6"/>
    <col min="16" max="20" width="9.25" style="6"/>
    <col min="21" max="16384" width="9" style="6"/>
  </cols>
  <sheetData>
    <row r="1" spans="1:20">
      <c r="A1" s="6" t="s">
        <v>303</v>
      </c>
      <c r="H1" s="6" t="s">
        <v>304</v>
      </c>
      <c r="O1" s="6" t="s">
        <v>305</v>
      </c>
    </row>
    <row r="2" spans="1:20">
      <c r="A2" s="6" t="s">
        <v>306</v>
      </c>
      <c r="H2" s="6" t="s">
        <v>306</v>
      </c>
      <c r="O2" s="6" t="s">
        <v>306</v>
      </c>
    </row>
    <row r="3" spans="1:20">
      <c r="A3" s="6" t="s">
        <v>307</v>
      </c>
      <c r="B3" s="7" t="s">
        <v>308</v>
      </c>
      <c r="C3" s="7" t="s">
        <v>11</v>
      </c>
      <c r="D3" s="7" t="s">
        <v>12</v>
      </c>
      <c r="E3" s="7" t="s">
        <v>13</v>
      </c>
      <c r="F3" s="7" t="s">
        <v>14</v>
      </c>
      <c r="H3" s="6" t="s">
        <v>307</v>
      </c>
      <c r="I3" s="7" t="s">
        <v>308</v>
      </c>
      <c r="J3" s="7" t="s">
        <v>11</v>
      </c>
      <c r="K3" s="7" t="s">
        <v>12</v>
      </c>
      <c r="L3" s="7" t="s">
        <v>13</v>
      </c>
      <c r="M3" s="7" t="s">
        <v>14</v>
      </c>
      <c r="O3" s="6" t="s">
        <v>307</v>
      </c>
      <c r="P3" s="7" t="s">
        <v>308</v>
      </c>
      <c r="Q3" s="7" t="s">
        <v>11</v>
      </c>
      <c r="R3" s="7" t="s">
        <v>12</v>
      </c>
      <c r="S3" s="7" t="s">
        <v>13</v>
      </c>
      <c r="T3" s="7" t="s">
        <v>14</v>
      </c>
    </row>
    <row r="4" spans="1:20">
      <c r="A4" s="6" t="s">
        <v>309</v>
      </c>
      <c r="B4" s="6">
        <v>12328.752</v>
      </c>
      <c r="C4" s="6">
        <v>52441.966</v>
      </c>
      <c r="D4" s="6">
        <v>41476.43</v>
      </c>
      <c r="E4" s="6">
        <v>27597.108</v>
      </c>
      <c r="F4" s="6">
        <v>16675.543</v>
      </c>
      <c r="H4" s="6" t="s">
        <v>309</v>
      </c>
      <c r="I4" s="6">
        <v>11546.187</v>
      </c>
      <c r="J4" s="6">
        <v>44844.723</v>
      </c>
      <c r="K4" s="6">
        <v>38534.995</v>
      </c>
      <c r="L4" s="6">
        <v>34453.158</v>
      </c>
      <c r="M4" s="6">
        <v>19900.773</v>
      </c>
      <c r="O4" s="6" t="s">
        <v>309</v>
      </c>
      <c r="P4" s="6">
        <v>17882.472</v>
      </c>
      <c r="Q4" s="6">
        <v>53697.631</v>
      </c>
      <c r="R4" s="6">
        <v>42448.522</v>
      </c>
      <c r="S4" s="6">
        <v>30081.886</v>
      </c>
      <c r="T4" s="6">
        <v>17810.48</v>
      </c>
    </row>
    <row r="5" spans="1:20">
      <c r="A5" s="6" t="s">
        <v>302</v>
      </c>
      <c r="B5" s="6">
        <v>51401.22</v>
      </c>
      <c r="C5" s="6">
        <v>57191.2</v>
      </c>
      <c r="D5" s="6">
        <v>59672.087</v>
      </c>
      <c r="E5" s="6">
        <v>49997.865</v>
      </c>
      <c r="F5" s="6">
        <v>54456.522</v>
      </c>
      <c r="H5" s="6" t="s">
        <v>302</v>
      </c>
      <c r="I5" s="6">
        <v>63620.208</v>
      </c>
      <c r="J5" s="6">
        <v>61291.401</v>
      </c>
      <c r="K5" s="6">
        <v>67259.037</v>
      </c>
      <c r="L5" s="6">
        <v>70829.744</v>
      </c>
      <c r="M5" s="6">
        <v>62179.693</v>
      </c>
      <c r="O5" s="6" t="s">
        <v>302</v>
      </c>
      <c r="P5" s="6">
        <v>65432.229</v>
      </c>
      <c r="Q5" s="6">
        <v>68747.158</v>
      </c>
      <c r="R5" s="6">
        <v>70043.451</v>
      </c>
      <c r="S5" s="6">
        <v>64610.401</v>
      </c>
      <c r="T5" s="6">
        <v>67673.108</v>
      </c>
    </row>
    <row r="6" spans="1:20">
      <c r="A6" s="6" t="s">
        <v>310</v>
      </c>
      <c r="B6" s="6">
        <v>35668.622</v>
      </c>
      <c r="C6" s="6">
        <v>63246.472</v>
      </c>
      <c r="D6" s="6">
        <v>60346.936</v>
      </c>
      <c r="E6" s="6">
        <v>48297.551</v>
      </c>
      <c r="F6" s="6">
        <v>43514.43</v>
      </c>
      <c r="H6" s="6" t="s">
        <v>310</v>
      </c>
      <c r="I6" s="6">
        <v>26425.309</v>
      </c>
      <c r="J6" s="6">
        <v>60422.128</v>
      </c>
      <c r="K6" s="6">
        <v>49577.744</v>
      </c>
      <c r="L6" s="6">
        <v>36610.622</v>
      </c>
      <c r="M6" s="6">
        <v>36196.401</v>
      </c>
      <c r="O6" s="6" t="s">
        <v>310</v>
      </c>
      <c r="P6" s="6">
        <v>34964.915</v>
      </c>
      <c r="Q6" s="6">
        <v>66402.543</v>
      </c>
      <c r="R6" s="6">
        <v>54806.622</v>
      </c>
      <c r="S6" s="6">
        <v>48811.279</v>
      </c>
      <c r="T6" s="6">
        <v>45869.472</v>
      </c>
    </row>
    <row r="7" spans="1:20">
      <c r="A7" s="6" t="s">
        <v>302</v>
      </c>
      <c r="B7" s="6">
        <v>63982.35</v>
      </c>
      <c r="C7" s="6">
        <v>62492.815</v>
      </c>
      <c r="D7" s="6">
        <v>67820.158</v>
      </c>
      <c r="E7" s="6">
        <v>65700.714</v>
      </c>
      <c r="F7" s="6">
        <v>63909.643</v>
      </c>
      <c r="H7" s="6" t="s">
        <v>302</v>
      </c>
      <c r="I7" s="6">
        <v>53391.401</v>
      </c>
      <c r="J7" s="6">
        <v>60576.279</v>
      </c>
      <c r="K7" s="6">
        <v>61581.057</v>
      </c>
      <c r="L7" s="6">
        <v>51895.279</v>
      </c>
      <c r="M7" s="6">
        <v>49937.3</v>
      </c>
      <c r="O7" s="6" t="s">
        <v>302</v>
      </c>
      <c r="P7" s="6">
        <v>54466.794</v>
      </c>
      <c r="Q7" s="6">
        <v>62884.723</v>
      </c>
      <c r="R7" s="6">
        <v>60261.744</v>
      </c>
      <c r="S7" s="6">
        <v>59753.158</v>
      </c>
      <c r="T7" s="6">
        <v>58967.978</v>
      </c>
    </row>
    <row r="8" spans="1:20">
      <c r="A8" s="6" t="s">
        <v>311</v>
      </c>
      <c r="B8" s="6">
        <v>28165.501</v>
      </c>
      <c r="C8" s="6">
        <v>67026.3</v>
      </c>
      <c r="D8" s="6">
        <v>65250.865</v>
      </c>
      <c r="E8" s="6">
        <v>50030.108</v>
      </c>
      <c r="F8" s="6">
        <v>48234.25</v>
      </c>
      <c r="H8" s="6" t="s">
        <v>311</v>
      </c>
      <c r="I8" s="6">
        <v>42506.543</v>
      </c>
      <c r="J8" s="6">
        <v>55503.108</v>
      </c>
      <c r="K8" s="6">
        <v>63563.007</v>
      </c>
      <c r="L8" s="6">
        <v>45740.865</v>
      </c>
      <c r="M8" s="6">
        <v>40623.401</v>
      </c>
      <c r="O8" s="6" t="s">
        <v>311</v>
      </c>
      <c r="P8" s="6">
        <v>36462.844</v>
      </c>
      <c r="Q8" s="6">
        <v>63363.329</v>
      </c>
      <c r="R8" s="6">
        <v>68754.501</v>
      </c>
      <c r="S8" s="6">
        <v>51318.915</v>
      </c>
      <c r="T8" s="6">
        <v>55123.108</v>
      </c>
    </row>
    <row r="9" spans="1:20">
      <c r="A9" s="6" t="s">
        <v>312</v>
      </c>
      <c r="B9" s="6">
        <v>61859.794</v>
      </c>
      <c r="C9" s="6">
        <v>64683.149</v>
      </c>
      <c r="D9" s="6">
        <v>63352.208</v>
      </c>
      <c r="E9" s="6">
        <v>61147.472</v>
      </c>
      <c r="F9" s="6">
        <v>62020.258</v>
      </c>
      <c r="H9" s="6" t="s">
        <v>312</v>
      </c>
      <c r="I9" s="6">
        <v>67823.815</v>
      </c>
      <c r="J9" s="6">
        <v>56714.037</v>
      </c>
      <c r="K9" s="6">
        <v>65411.986</v>
      </c>
      <c r="L9" s="6">
        <v>63609.158</v>
      </c>
      <c r="M9" s="6">
        <v>58871.936</v>
      </c>
      <c r="O9" s="6" t="s">
        <v>312</v>
      </c>
      <c r="P9" s="6">
        <v>69878.309</v>
      </c>
      <c r="Q9" s="6">
        <v>72048.865</v>
      </c>
      <c r="R9" s="6">
        <v>78536.401</v>
      </c>
      <c r="S9" s="6">
        <v>70488.037</v>
      </c>
      <c r="T9" s="6">
        <v>71733.815</v>
      </c>
    </row>
    <row r="10" spans="1:20">
      <c r="A10" s="6" t="s">
        <v>247</v>
      </c>
      <c r="B10" s="6">
        <v>33296.016</v>
      </c>
      <c r="C10" s="6">
        <v>57996.957</v>
      </c>
      <c r="D10" s="6">
        <v>52040.401</v>
      </c>
      <c r="E10" s="6">
        <v>38814.794</v>
      </c>
      <c r="F10" s="6">
        <v>38974.865</v>
      </c>
      <c r="H10" s="6" t="s">
        <v>247</v>
      </c>
      <c r="I10" s="6">
        <v>28009.037</v>
      </c>
      <c r="J10" s="6">
        <v>58848.329</v>
      </c>
      <c r="K10" s="6">
        <v>50338.815</v>
      </c>
      <c r="L10" s="6">
        <v>34634.714</v>
      </c>
      <c r="M10" s="6">
        <v>32039.43</v>
      </c>
      <c r="O10" s="6" t="s">
        <v>247</v>
      </c>
      <c r="P10" s="6">
        <v>26961.602</v>
      </c>
      <c r="Q10" s="6">
        <v>57078.723</v>
      </c>
      <c r="R10" s="6">
        <v>50127.794</v>
      </c>
      <c r="S10" s="6">
        <v>36431.451</v>
      </c>
      <c r="T10" s="6">
        <v>35020.673</v>
      </c>
    </row>
    <row r="11" spans="1:20">
      <c r="A11" s="6" t="s">
        <v>313</v>
      </c>
      <c r="B11" s="6">
        <v>65863.007</v>
      </c>
      <c r="C11" s="6">
        <v>69886.622</v>
      </c>
      <c r="D11" s="6">
        <v>70234.007</v>
      </c>
      <c r="E11" s="6">
        <v>65792.099</v>
      </c>
      <c r="F11" s="6">
        <v>63626.329</v>
      </c>
      <c r="H11" s="6" t="s">
        <v>313</v>
      </c>
      <c r="I11" s="6">
        <v>63647.451</v>
      </c>
      <c r="J11" s="6">
        <v>73391.986</v>
      </c>
      <c r="K11" s="6">
        <v>69905.693</v>
      </c>
      <c r="L11" s="6">
        <v>64401.744</v>
      </c>
      <c r="M11" s="6">
        <v>70850.25</v>
      </c>
      <c r="O11" s="6" t="s">
        <v>313</v>
      </c>
      <c r="P11" s="6">
        <v>66266.522</v>
      </c>
      <c r="Q11" s="6">
        <v>66168.744</v>
      </c>
      <c r="R11" s="6">
        <v>65338.622</v>
      </c>
      <c r="S11" s="6">
        <v>62020.744</v>
      </c>
      <c r="T11" s="6">
        <v>62222.108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49"/>
  <sheetViews>
    <sheetView tabSelected="1" workbookViewId="0">
      <selection activeCell="F7" sqref="F7"/>
    </sheetView>
  </sheetViews>
  <sheetFormatPr defaultColWidth="9" defaultRowHeight="15" outlineLevelCol="2"/>
  <cols>
    <col min="1" max="1" width="9" style="1"/>
    <col min="2" max="2" width="11.25" style="1" customWidth="1"/>
    <col min="3" max="3" width="13.75" style="1" customWidth="1"/>
    <col min="4" max="16384" width="9" style="1"/>
  </cols>
  <sheetData>
    <row r="1" spans="1:3">
      <c r="A1" s="2" t="s">
        <v>0</v>
      </c>
      <c r="B1" s="2" t="s">
        <v>314</v>
      </c>
      <c r="C1" s="2" t="s">
        <v>315</v>
      </c>
    </row>
    <row r="2" spans="1:3">
      <c r="A2" s="2" t="s">
        <v>10</v>
      </c>
      <c r="B2" s="3">
        <v>0.2</v>
      </c>
      <c r="C2" s="4">
        <v>0.5</v>
      </c>
    </row>
    <row r="3" spans="1:3">
      <c r="A3" s="2" t="s">
        <v>10</v>
      </c>
      <c r="B3" s="3">
        <v>0.24</v>
      </c>
      <c r="C3" s="4">
        <v>0.57</v>
      </c>
    </row>
    <row r="4" spans="1:3">
      <c r="A4" s="2" t="s">
        <v>10</v>
      </c>
      <c r="B4" s="3">
        <v>0.17</v>
      </c>
      <c r="C4" s="4">
        <v>0.56</v>
      </c>
    </row>
    <row r="5" spans="1:3">
      <c r="A5" s="2" t="s">
        <v>10</v>
      </c>
      <c r="B5" s="3">
        <v>0.23</v>
      </c>
      <c r="C5" s="4">
        <v>0.56</v>
      </c>
    </row>
    <row r="6" spans="1:3">
      <c r="A6" s="2" t="s">
        <v>10</v>
      </c>
      <c r="B6" s="3">
        <v>0.22</v>
      </c>
      <c r="C6" s="4">
        <v>0.48</v>
      </c>
    </row>
    <row r="7" spans="1:3">
      <c r="A7" s="2" t="s">
        <v>10</v>
      </c>
      <c r="B7" s="3">
        <v>0.21</v>
      </c>
      <c r="C7" s="4">
        <v>0.51</v>
      </c>
    </row>
    <row r="8" spans="1:3">
      <c r="A8" s="2" t="s">
        <v>10</v>
      </c>
      <c r="B8" s="3">
        <v>0.23</v>
      </c>
      <c r="C8" s="4">
        <v>0.56</v>
      </c>
    </row>
    <row r="9" spans="1:3">
      <c r="A9" s="2" t="s">
        <v>10</v>
      </c>
      <c r="B9" s="5">
        <v>0.2</v>
      </c>
      <c r="C9" s="4">
        <v>0.53</v>
      </c>
    </row>
    <row r="10" spans="1:3">
      <c r="A10" s="2" t="s">
        <v>11</v>
      </c>
      <c r="B10" s="3">
        <v>0.16</v>
      </c>
      <c r="C10" s="4">
        <v>1.6</v>
      </c>
    </row>
    <row r="11" spans="1:3">
      <c r="A11" s="2" t="s">
        <v>11</v>
      </c>
      <c r="B11" s="3">
        <v>0.33</v>
      </c>
      <c r="C11" s="4">
        <v>1.23</v>
      </c>
    </row>
    <row r="12" spans="1:3">
      <c r="A12" s="2" t="s">
        <v>11</v>
      </c>
      <c r="B12" s="3">
        <v>0.23</v>
      </c>
      <c r="C12" s="4">
        <v>1.55</v>
      </c>
    </row>
    <row r="13" spans="1:3">
      <c r="A13" s="2" t="s">
        <v>11</v>
      </c>
      <c r="B13" s="3">
        <v>0.3</v>
      </c>
      <c r="C13" s="4">
        <v>1.73</v>
      </c>
    </row>
    <row r="14" spans="1:3">
      <c r="A14" s="2" t="s">
        <v>11</v>
      </c>
      <c r="B14" s="3">
        <v>0.27</v>
      </c>
      <c r="C14" s="4">
        <v>1.65</v>
      </c>
    </row>
    <row r="15" spans="1:3">
      <c r="A15" s="2" t="s">
        <v>11</v>
      </c>
      <c r="B15" s="3">
        <v>0.1</v>
      </c>
      <c r="C15" s="4">
        <v>1.03</v>
      </c>
    </row>
    <row r="16" spans="1:3">
      <c r="A16" s="2" t="s">
        <v>11</v>
      </c>
      <c r="B16" s="3">
        <v>0.29</v>
      </c>
      <c r="C16" s="4">
        <v>2.32</v>
      </c>
    </row>
    <row r="17" spans="1:3">
      <c r="A17" s="2" t="s">
        <v>11</v>
      </c>
      <c r="B17" s="3">
        <v>0.22</v>
      </c>
      <c r="C17" s="4">
        <v>1.51</v>
      </c>
    </row>
    <row r="18" spans="1:3">
      <c r="A18" s="2" t="s">
        <v>12</v>
      </c>
      <c r="B18" s="3">
        <v>0.28</v>
      </c>
      <c r="C18" s="4">
        <v>1.02</v>
      </c>
    </row>
    <row r="19" spans="1:3">
      <c r="A19" s="2" t="s">
        <v>12</v>
      </c>
      <c r="B19" s="3">
        <v>0.17</v>
      </c>
      <c r="C19" s="4">
        <v>1.16</v>
      </c>
    </row>
    <row r="20" spans="1:3">
      <c r="A20" s="2" t="s">
        <v>12</v>
      </c>
      <c r="B20" s="3">
        <v>0.2</v>
      </c>
      <c r="C20" s="4">
        <v>1.07</v>
      </c>
    </row>
    <row r="21" spans="1:3">
      <c r="A21" s="2" t="s">
        <v>12</v>
      </c>
      <c r="B21" s="3">
        <v>0.21</v>
      </c>
      <c r="C21" s="4">
        <v>1.05</v>
      </c>
    </row>
    <row r="22" spans="1:3">
      <c r="A22" s="2" t="s">
        <v>12</v>
      </c>
      <c r="B22" s="3">
        <v>0.26</v>
      </c>
      <c r="C22" s="4">
        <v>1.25</v>
      </c>
    </row>
    <row r="23" spans="1:3">
      <c r="A23" s="2" t="s">
        <v>12</v>
      </c>
      <c r="B23" s="3">
        <v>0.21</v>
      </c>
      <c r="C23" s="4">
        <v>1</v>
      </c>
    </row>
    <row r="24" spans="1:3">
      <c r="A24" s="2" t="s">
        <v>12</v>
      </c>
      <c r="B24" s="3">
        <v>0.26</v>
      </c>
      <c r="C24" s="4">
        <v>1.33</v>
      </c>
    </row>
    <row r="25" spans="1:3">
      <c r="A25" s="2" t="s">
        <v>12</v>
      </c>
      <c r="B25" s="3">
        <v>0.21</v>
      </c>
      <c r="C25" s="4">
        <v>1.29</v>
      </c>
    </row>
    <row r="26" spans="1:3">
      <c r="A26" s="2" t="s">
        <v>13</v>
      </c>
      <c r="B26" s="3">
        <v>0.25</v>
      </c>
      <c r="C26" s="4">
        <v>1.04</v>
      </c>
    </row>
    <row r="27" spans="1:3">
      <c r="A27" s="2" t="s">
        <v>13</v>
      </c>
      <c r="B27" s="3">
        <v>0.22</v>
      </c>
      <c r="C27" s="4">
        <v>1.14</v>
      </c>
    </row>
    <row r="28" spans="1:3">
      <c r="A28" s="2" t="s">
        <v>13</v>
      </c>
      <c r="B28" s="3">
        <v>0.16</v>
      </c>
      <c r="C28" s="4">
        <v>0.99</v>
      </c>
    </row>
    <row r="29" spans="1:3">
      <c r="A29" s="2" t="s">
        <v>13</v>
      </c>
      <c r="B29" s="3">
        <v>0.18</v>
      </c>
      <c r="C29" s="4">
        <v>1.31</v>
      </c>
    </row>
    <row r="30" spans="1:3">
      <c r="A30" s="2" t="s">
        <v>13</v>
      </c>
      <c r="B30" s="3">
        <v>0.16</v>
      </c>
      <c r="C30" s="4">
        <v>1.24</v>
      </c>
    </row>
    <row r="31" spans="1:3">
      <c r="A31" s="2" t="s">
        <v>13</v>
      </c>
      <c r="B31" s="3">
        <v>0.36</v>
      </c>
      <c r="C31" s="4">
        <v>1.25</v>
      </c>
    </row>
    <row r="32" spans="1:3">
      <c r="A32" s="2" t="s">
        <v>13</v>
      </c>
      <c r="B32" s="3">
        <v>0.16</v>
      </c>
      <c r="C32" s="4">
        <v>1.18</v>
      </c>
    </row>
    <row r="33" spans="1:3">
      <c r="A33" s="2" t="s">
        <v>13</v>
      </c>
      <c r="B33" s="3">
        <v>0.23</v>
      </c>
      <c r="C33" s="4">
        <v>1.02</v>
      </c>
    </row>
    <row r="34" spans="1:3">
      <c r="A34" s="2" t="s">
        <v>14</v>
      </c>
      <c r="B34" s="3">
        <v>0.24</v>
      </c>
      <c r="C34" s="4">
        <v>1.37</v>
      </c>
    </row>
    <row r="35" spans="1:3">
      <c r="A35" s="2" t="s">
        <v>14</v>
      </c>
      <c r="B35" s="3">
        <v>0.24</v>
      </c>
      <c r="C35" s="4">
        <v>1.17</v>
      </c>
    </row>
    <row r="36" spans="1:3">
      <c r="A36" s="2" t="s">
        <v>14</v>
      </c>
      <c r="B36" s="3">
        <v>0.18</v>
      </c>
      <c r="C36" s="4">
        <v>0.83</v>
      </c>
    </row>
    <row r="37" spans="1:3">
      <c r="A37" s="2" t="s">
        <v>14</v>
      </c>
      <c r="B37" s="3">
        <v>0.25</v>
      </c>
      <c r="C37" s="4">
        <v>0.95</v>
      </c>
    </row>
    <row r="38" spans="1:3">
      <c r="A38" s="2" t="s">
        <v>14</v>
      </c>
      <c r="B38" s="3">
        <v>0.16</v>
      </c>
      <c r="C38" s="4">
        <v>1.2</v>
      </c>
    </row>
    <row r="39" spans="1:3">
      <c r="A39" s="2" t="s">
        <v>14</v>
      </c>
      <c r="B39" s="3">
        <v>0.34</v>
      </c>
      <c r="C39" s="4">
        <v>0.91</v>
      </c>
    </row>
    <row r="40" spans="1:3">
      <c r="A40" s="2" t="s">
        <v>14</v>
      </c>
      <c r="B40" s="3">
        <v>0.15</v>
      </c>
      <c r="C40" s="4">
        <v>1</v>
      </c>
    </row>
    <row r="41" spans="1:3">
      <c r="A41" s="2" t="s">
        <v>14</v>
      </c>
      <c r="B41" s="3">
        <v>0.12</v>
      </c>
      <c r="C41" s="4">
        <v>1.21</v>
      </c>
    </row>
    <row r="42" spans="1:3">
      <c r="A42" s="2" t="s">
        <v>15</v>
      </c>
      <c r="B42" s="3">
        <v>0.26</v>
      </c>
      <c r="C42" s="4">
        <v>1.02</v>
      </c>
    </row>
    <row r="43" spans="1:3">
      <c r="A43" s="2" t="s">
        <v>15</v>
      </c>
      <c r="B43" s="3">
        <v>0.19</v>
      </c>
      <c r="C43" s="4">
        <v>1.16</v>
      </c>
    </row>
    <row r="44" spans="1:3">
      <c r="A44" s="2" t="s">
        <v>15</v>
      </c>
      <c r="B44" s="3">
        <v>0.21</v>
      </c>
      <c r="C44" s="4">
        <v>1.03</v>
      </c>
    </row>
    <row r="45" spans="1:3">
      <c r="A45" s="2" t="s">
        <v>15</v>
      </c>
      <c r="B45" s="3">
        <v>0.21</v>
      </c>
      <c r="C45" s="4">
        <v>1.2</v>
      </c>
    </row>
    <row r="46" spans="1:3">
      <c r="A46" s="2" t="s">
        <v>15</v>
      </c>
      <c r="B46" s="3">
        <v>0.19</v>
      </c>
      <c r="C46" s="4">
        <v>1.15</v>
      </c>
    </row>
    <row r="47" spans="1:3">
      <c r="A47" s="2" t="s">
        <v>15</v>
      </c>
      <c r="B47" s="3">
        <v>0.26</v>
      </c>
      <c r="C47" s="4">
        <v>1.37</v>
      </c>
    </row>
    <row r="48" spans="1:3">
      <c r="A48" s="2" t="s">
        <v>15</v>
      </c>
      <c r="B48" s="3">
        <v>0.24</v>
      </c>
      <c r="C48" s="4">
        <v>1.07</v>
      </c>
    </row>
    <row r="49" spans="1:3">
      <c r="A49" s="2" t="s">
        <v>15</v>
      </c>
      <c r="B49" s="3">
        <v>0.18</v>
      </c>
      <c r="C49" s="4">
        <v>1.14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Body Weight (n=8)</vt:lpstr>
      <vt:lpstr>MNCV&amp;SNCV(n=8)</vt:lpstr>
      <vt:lpstr>FINS&amp;FBG&amp;HOMA-IR(n=8)</vt:lpstr>
      <vt:lpstr>qPCR(n=5)</vt:lpstr>
      <vt:lpstr>WB(n=3)</vt:lpstr>
      <vt:lpstr>Spleen Index&amp;Kidney Index(n=8)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6-05-12T07:58:00Z</dcterms:created>
  <dcterms:modified xsi:type="dcterms:W3CDTF">2026-05-13T02:06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F46C78B245844D29788FD5C54342B7F_11</vt:lpwstr>
  </property>
  <property fmtid="{D5CDD505-2E9C-101B-9397-08002B2CF9AE}" pid="3" name="KSOProductBuildVer">
    <vt:lpwstr>2052-12.1.0.25865</vt:lpwstr>
  </property>
  <property fmtid="{D5CDD505-2E9C-101B-9397-08002B2CF9AE}" pid="4" name="CalculationRule">
    <vt:i4>1</vt:i4>
  </property>
</Properties>
</file>